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/Users/rebeccaataman/Documents/Graduate/PhD/Research/Manuscripts/PROMIS reviews/Neuro-QoL/Manuscript submitted Jan 2024 to journal of patient reported outcomes/resubmission March 2024/"/>
    </mc:Choice>
  </mc:AlternateContent>
  <xr:revisionPtr revIDLastSave="0" documentId="13_ncr:1_{B2380822-430B-9943-B958-50BCC06AA84C}" xr6:coauthVersionLast="47" xr6:coauthVersionMax="47" xr10:uidLastSave="{00000000-0000-0000-0000-000000000000}"/>
  <bookViews>
    <workbookView xWindow="0" yWindow="500" windowWidth="23180" windowHeight="15800" activeTab="1" xr2:uid="{00000000-000D-0000-FFFF-FFFF00000000}"/>
  </bookViews>
  <sheets>
    <sheet name="content validity Neuro-QoL" sheetId="6" r:id="rId1"/>
    <sheet name="Results table" sheetId="11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32" i="11" l="1"/>
  <c r="AB31" i="11"/>
  <c r="AB25" i="11"/>
  <c r="AB26" i="1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0F761FC-9AE1-4C99-9C57-55B872500E55}</author>
    <author>Microsoft Office User</author>
  </authors>
  <commentList>
    <comment ref="C6" authorId="0" shapeId="0" xr:uid="{C0F761FC-9AE1-4C99-9C57-55B872500E55}">
      <text>
        <t>[Threaded comment]
Your version of Excel allows you to read this threaded comment; however, any edits to it will get removed if the file is opened in a newer version of Excel. Learn more: https://go.microsoft.com/fwlink/?linkid=870924
Comment:
    original development article, should be removed.</t>
      </text>
    </comment>
    <comment ref="A10" authorId="1" shapeId="0" xr:uid="{593CADA6-5086-9D4E-BAE1-214B134F45AA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nswer this question using clinician relevance from box 2</t>
        </r>
      </text>
    </comment>
    <comment ref="A11" authorId="1" shapeId="0" xr:uid="{F86C8F4F-ADCC-524D-A69B-3F8F7F4C703F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this question is answered using both patient and caregiver relevance from box 2 (insetad of just patient as in PROM/COSMIN.
</t>
        </r>
      </text>
    </comment>
    <comment ref="A19" authorId="1" shapeId="0" xr:uid="{F95F592A-1781-DF41-AF3E-6C7AE0575D39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COSMIN asks this question only for patients, altered for each of the three test-user groups</t>
        </r>
      </text>
    </comment>
    <comment ref="A26" authorId="1" shapeId="0" xr:uid="{5373FA7B-86EE-6443-BD38-46655C852341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ltered as in 6</t>
        </r>
      </text>
    </comment>
  </commentList>
</comments>
</file>

<file path=xl/sharedStrings.xml><?xml version="1.0" encoding="utf-8"?>
<sst xmlns="http://schemas.openxmlformats.org/spreadsheetml/2006/main" count="898" uniqueCount="197">
  <si>
    <t>Rating the content validity of the PROM</t>
  </si>
  <si>
    <t>Complete one tabel per PROM (subscale)</t>
  </si>
  <si>
    <t>Criteria for content validity</t>
  </si>
  <si>
    <t xml:space="preserve">Score: + = sufficient; - = insufficient; ? = indeterminate; ± = inconsistent </t>
  </si>
  <si>
    <t>P31 - NeuroQOL (Alzheimer disease, multiple sclerosis (MS), amyotrophic lateral sclerosis syndrome (ALS), Parkinson disease, stroke, and adult and pediatric epilepsy conditions.)</t>
  </si>
  <si>
    <t>P121 - Neuro-QoL Neurological ((generally), stroke, healthy population)</t>
  </si>
  <si>
    <t>+  / - / ?</t>
  </si>
  <si>
    <t>rater 1</t>
  </si>
  <si>
    <t>rater 2</t>
  </si>
  <si>
    <t xml:space="preserve">consensus </t>
  </si>
  <si>
    <t>Relevance</t>
  </si>
  <si>
    <r>
      <t>Are the included items relevant for the construct of interest?</t>
    </r>
    <r>
      <rPr>
        <vertAlign val="superscript"/>
        <sz val="11"/>
        <color theme="1"/>
        <rFont val="Calibri"/>
        <family val="2"/>
      </rPr>
      <t>1</t>
    </r>
  </si>
  <si>
    <r>
      <rPr>
        <sz val="11"/>
        <color rgb="FF000000"/>
        <rFont val="Calibri"/>
        <family val="2"/>
      </rPr>
      <t>Are the included items relevant for the target populations of interest (i.e. patients, caregivers)?</t>
    </r>
    <r>
      <rPr>
        <vertAlign val="superscript"/>
        <sz val="11"/>
        <color rgb="FF000000"/>
        <rFont val="Calibri"/>
        <family val="2"/>
      </rPr>
      <t>1</t>
    </r>
  </si>
  <si>
    <r>
      <t>Are the included items relevant for the context of use of interest?</t>
    </r>
    <r>
      <rPr>
        <vertAlign val="superscript"/>
        <sz val="11"/>
        <color rgb="FF000000"/>
        <rFont val="Calibri"/>
        <family val="2"/>
      </rPr>
      <t>1</t>
    </r>
  </si>
  <si>
    <t>Are the response options appropriate?</t>
  </si>
  <si>
    <t>Is the recall period appropriate?</t>
  </si>
  <si>
    <t>RELEVANCE RATING (+ / - / ± / ?)</t>
  </si>
  <si>
    <t>Comprehensiveness</t>
  </si>
  <si>
    <t>Are all key concepts included?</t>
  </si>
  <si>
    <t>+</t>
  </si>
  <si>
    <t>6a</t>
  </si>
  <si>
    <t>patients</t>
  </si>
  <si>
    <t>6b</t>
  </si>
  <si>
    <t>caregivers</t>
  </si>
  <si>
    <t>6c</t>
  </si>
  <si>
    <t>clinicians/professionals</t>
  </si>
  <si>
    <t>COMPREHENSIVENESS RATING (+ / - / ± / ?)</t>
  </si>
  <si>
    <t>Comprehensibility</t>
  </si>
  <si>
    <t>Are the measure's instructions understood by the populations of interest (patients, caregivers, clinicians) as intended?</t>
  </si>
  <si>
    <t>7a</t>
  </si>
  <si>
    <t>7b</t>
  </si>
  <si>
    <t>7c</t>
  </si>
  <si>
    <t>clinicians</t>
  </si>
  <si>
    <t>Are the measure's items and response options understood by the populations of interest (patients, caregivers, clinicians) as intended?</t>
  </si>
  <si>
    <t>8a</t>
  </si>
  <si>
    <t>8b</t>
  </si>
  <si>
    <t>8c</t>
  </si>
  <si>
    <t>Are the measure's items appropriately worded?</t>
  </si>
  <si>
    <t>Do the response options match the question?</t>
  </si>
  <si>
    <t>COMPREHENSIBILITY RATING (+ / - / ± / ?)</t>
  </si>
  <si>
    <t>CONTENT VALIDITY RATING (+ / - / ± / ?)</t>
  </si>
  <si>
    <r>
      <t>1</t>
    </r>
    <r>
      <rPr>
        <sz val="9"/>
        <color theme="1"/>
        <rFont val="Calibri"/>
        <family val="2"/>
      </rPr>
      <t xml:space="preserve"> These criteria refer to the construct, population, and context of use of interest in the systematic review.</t>
    </r>
  </si>
  <si>
    <r>
      <t>2</t>
    </r>
    <r>
      <rPr>
        <sz val="9"/>
        <color theme="1"/>
        <rFont val="Calibri"/>
        <family val="2"/>
      </rPr>
      <t xml:space="preserve"> Add more columns if more content validity studies are available</t>
    </r>
  </si>
  <si>
    <r>
      <t>3</t>
    </r>
    <r>
      <rPr>
        <sz val="9"/>
        <color theme="1"/>
        <rFont val="Calibri"/>
        <family val="2"/>
      </rPr>
      <t xml:space="preserve"> If ratings are inconsistent between studies, consider using separate tables for subgroups of studies with consistent results.</t>
    </r>
  </si>
  <si>
    <t>Internal consistency</t>
  </si>
  <si>
    <t>Criterion validity</t>
  </si>
  <si>
    <t>Construct validity</t>
  </si>
  <si>
    <t>Responsiveness</t>
  </si>
  <si>
    <t>- (ICC=0.55 between patients and proxy reports)</t>
  </si>
  <si>
    <t>+ (test-retest)</t>
  </si>
  <si>
    <t>+(5/6)</t>
  </si>
  <si>
    <t>+(6/6)</t>
  </si>
  <si>
    <t>- (SEM &gt; MIC)</t>
  </si>
  <si>
    <t>+(2/2)</t>
  </si>
  <si>
    <t>-(2/3)</t>
  </si>
  <si>
    <t>+(4/4)</t>
  </si>
  <si>
    <t>+(4/5)</t>
  </si>
  <si>
    <t>-(6/11)</t>
  </si>
  <si>
    <t>- (inter-rater; 0.35)</t>
  </si>
  <si>
    <t>+(8/11)</t>
  </si>
  <si>
    <t>? (MIC not reported)</t>
  </si>
  <si>
    <t>+(9/11)</t>
  </si>
  <si>
    <t>+ (SEM &lt; MIC)</t>
  </si>
  <si>
    <t>+ (3/3,CAT)</t>
  </si>
  <si>
    <t>+(10/11)</t>
  </si>
  <si>
    <t>- (8/11, CAT)</t>
  </si>
  <si>
    <t>+(10/12)</t>
  </si>
  <si>
    <t>+(11/11)</t>
  </si>
  <si>
    <t>-(8/12)</t>
  </si>
  <si>
    <t>measurement error</t>
  </si>
  <si>
    <t>Country and Language</t>
  </si>
  <si>
    <t>Structural validity</t>
  </si>
  <si>
    <t>cross-cultural validity</t>
  </si>
  <si>
    <t>reliability</t>
  </si>
  <si>
    <t xml:space="preserve">n </t>
  </si>
  <si>
    <t>quality</t>
  </si>
  <si>
    <t>rating</t>
  </si>
  <si>
    <t>Study</t>
  </si>
  <si>
    <t>Neuro-QoL Domain</t>
  </si>
  <si>
    <t>Diagnosis</t>
  </si>
  <si>
    <t>Amyotrophic lateral sclerosis (ALS)</t>
  </si>
  <si>
    <t>Cognitive decline or mild cognitive impairment</t>
  </si>
  <si>
    <t>Huntington's Disease</t>
  </si>
  <si>
    <t>Ability to Participate in Social Roles and Activities SF</t>
  </si>
  <si>
    <t>Ability to Participate in Social Roles and Activities CAT</t>
  </si>
  <si>
    <t>Anxiety CAT</t>
  </si>
  <si>
    <t>Cognitive Function SF</t>
  </si>
  <si>
    <t>Cognitive Function CAT</t>
  </si>
  <si>
    <t>Cognitive Function, Executive Function (v1.0) SF</t>
  </si>
  <si>
    <t>Cognitive Function, General Cognitive Concerns (v1.0) SF</t>
  </si>
  <si>
    <t>Depression CAT</t>
  </si>
  <si>
    <t>Emotional and Behavioural dyscontrol SF</t>
  </si>
  <si>
    <t>Emotional and Behavioural dyscontrol CAT</t>
  </si>
  <si>
    <t>Lower Extremity Function - Mobility SF</t>
  </si>
  <si>
    <t>Lower Extremity Function - Mobility CAT</t>
  </si>
  <si>
    <t>Positive Affect and Well-being SF</t>
  </si>
  <si>
    <t>Positive Affect and Well-being CAT</t>
  </si>
  <si>
    <t>Satisfaction with Social Roles and Activities SF</t>
  </si>
  <si>
    <t>Satisfaction with Social Roles and Activities CAT</t>
  </si>
  <si>
    <t>Stigma SF</t>
  </si>
  <si>
    <t>Stigma CAT</t>
  </si>
  <si>
    <t>Upper Extremity SF</t>
  </si>
  <si>
    <t>Upper Extremity CAT</t>
  </si>
  <si>
    <t>Lupus</t>
  </si>
  <si>
    <t>Cognitive Function*Executive Function (v1.0) SF</t>
  </si>
  <si>
    <t>Cognitive Function*General Cognitive Concerns (v1.0) SF</t>
  </si>
  <si>
    <t>Mixed Neurological Conditions</t>
  </si>
  <si>
    <t>Depression SF</t>
  </si>
  <si>
    <t>Fatigue SF</t>
  </si>
  <si>
    <t>Multiple sclerosis</t>
  </si>
  <si>
    <t>Total scale profile</t>
  </si>
  <si>
    <t>Anxiety SF</t>
  </si>
  <si>
    <t>Cognitive Function, General Cognitive Concerns (v1.0) Sf</t>
  </si>
  <si>
    <t>Communication scale</t>
  </si>
  <si>
    <t>Sleep Disturbance SF</t>
  </si>
  <si>
    <t>Parkinson's Disease</t>
  </si>
  <si>
    <t>Stroke</t>
  </si>
  <si>
    <t>Ability to Participate in Social Roles and Activities item bank</t>
  </si>
  <si>
    <t>Emotional and behavioural dyscontrol SF</t>
  </si>
  <si>
    <t>Positive psychological function item bank</t>
  </si>
  <si>
    <t>Satisfaction with Social Roles and Activities item bank</t>
  </si>
  <si>
    <t>Matza et al 2020</t>
  </si>
  <si>
    <t>UK, English</t>
  </si>
  <si>
    <t>general population 203, MS 62</t>
  </si>
  <si>
    <t>very good</t>
  </si>
  <si>
    <t>+ (1/1 hypotheses met)</t>
  </si>
  <si>
    <t>USA, English</t>
  </si>
  <si>
    <t>Very good</t>
  </si>
  <si>
    <t>Adequate</t>
  </si>
  <si>
    <t>Very good (if hypothesis added)</t>
  </si>
  <si>
    <t>- (RMSEA did not meet cutoff)</t>
  </si>
  <si>
    <t>+ (1/1 hypothesis)</t>
  </si>
  <si>
    <t>Iverson et al 2021</t>
  </si>
  <si>
    <t>+ (1/1 hypothesis met)</t>
  </si>
  <si>
    <t>very good (if hypothesis added)</t>
  </si>
  <si>
    <t>Lapin et al 2021b</t>
  </si>
  <si>
    <t>Lapin et al 2021a</t>
  </si>
  <si>
    <t>-(ICC=0.54)</t>
  </si>
  <si>
    <t>'- (AUC=0.691)</t>
  </si>
  <si>
    <t>Katzan et al 2021</t>
  </si>
  <si>
    <t>Cella et al 2012</t>
  </si>
  <si>
    <t>adequate</t>
  </si>
  <si>
    <t>Carlozzi et al 2018</t>
  </si>
  <si>
    <t>USA, english</t>
  </si>
  <si>
    <t>+(cronbach's alpha = 0.94</t>
  </si>
  <si>
    <t>+(2/2 hypotheses met)</t>
  </si>
  <si>
    <t>+(ICC = 0.88)</t>
  </si>
  <si>
    <t>+(cronbach's alpha = 0.88)</t>
  </si>
  <si>
    <t>+(ICC = 0.94)</t>
  </si>
  <si>
    <t>Lai et al 2018</t>
  </si>
  <si>
    <t>+(3/3 hypotheses met)</t>
  </si>
  <si>
    <t>+(cronbach's alpha = 0.95)</t>
  </si>
  <si>
    <t>+ AUC 0.68</t>
  </si>
  <si>
    <t>+ AUC 0.79</t>
  </si>
  <si>
    <t>+(cronbach's alpha = 0.94)</t>
  </si>
  <si>
    <t xml:space="preserve">Medina at al 2019 </t>
  </si>
  <si>
    <t>'- (CFI/TLI &lt; 0.95)</t>
  </si>
  <si>
    <t>+ (3/3 hypotheses met)</t>
  </si>
  <si>
    <t>Carlozzi et al 2020a</t>
  </si>
  <si>
    <t>'+ (test-retest)</t>
  </si>
  <si>
    <t>Carlozzi et al 2020b</t>
  </si>
  <si>
    <t>Carlozzi et al 2020c</t>
  </si>
  <si>
    <t>Carlozzi et al 2020d</t>
  </si>
  <si>
    <t>Kozlowski et al 2015</t>
  </si>
  <si>
    <t>- (ICC=0.42 between patients and proxy reports)</t>
  </si>
  <si>
    <t>- (ICC=0.52 between patients and proxy reports)</t>
  </si>
  <si>
    <t>- (ICC=0.56 between patients and proxy reports)</t>
  </si>
  <si>
    <t>- (ICC=0.32 between patients and proxy reports)</t>
  </si>
  <si>
    <t>- (ICC=0.45 between patients and proxy reports)</t>
  </si>
  <si>
    <t>- (ICC=0.53 between patients and proxy reports)</t>
  </si>
  <si>
    <t>- (ICC=0.59 between patients and proxy reports)</t>
  </si>
  <si>
    <t>- (ICC=0.48 between patients and proxy reports)</t>
  </si>
  <si>
    <t>- (ICC=0.41 between patients and proxy reports)</t>
  </si>
  <si>
    <t>- (ICC=0.34 between patients and proxy reports)</t>
  </si>
  <si>
    <t>Miller et al 2016</t>
  </si>
  <si>
    <t>+ (14/16 hypotheses met)</t>
  </si>
  <si>
    <t>+ (16/16 hypotheses met)</t>
  </si>
  <si>
    <t>+ (15/16 hypotheses met)</t>
  </si>
  <si>
    <t>+ (12/16 hypotheses met)</t>
  </si>
  <si>
    <t>+ (13/16 hypotheses met)</t>
  </si>
  <si>
    <t>Nowinski et al 2016</t>
  </si>
  <si>
    <t>'+ (SEM&lt; MIC)</t>
  </si>
  <si>
    <t>'-(7/11)</t>
  </si>
  <si>
    <t>'+(1/1)</t>
  </si>
  <si>
    <t>Howland et al 2017</t>
  </si>
  <si>
    <t>+(1/1 hypotheses met)</t>
  </si>
  <si>
    <t>doubtful</t>
  </si>
  <si>
    <t>Kallen et al 2017</t>
  </si>
  <si>
    <t>reliability of judgements</t>
  </si>
  <si>
    <t>Lai et al 2017</t>
  </si>
  <si>
    <t>Carlozzi et al 2017</t>
  </si>
  <si>
    <t>+ (cronbach's alpha = 0.93)</t>
  </si>
  <si>
    <t>very good (if hypotheses added)</t>
  </si>
  <si>
    <t>Bode et al 2010</t>
  </si>
  <si>
    <t>person and item reliabiltiy meet criteria &gt;0.8</t>
  </si>
  <si>
    <t>? (no evidence of monotonicity or unidimensionality)</t>
  </si>
  <si>
    <t>de Marchi et al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9"/>
      <color theme="1"/>
      <name val="Calibri"/>
      <family val="2"/>
    </font>
    <font>
      <vertAlign val="superscript"/>
      <sz val="9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DD7EE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09">
    <xf numFmtId="0" fontId="0" fillId="0" borderId="0" xfId="0"/>
    <xf numFmtId="0" fontId="6" fillId="0" borderId="0" xfId="0" applyFont="1"/>
    <xf numFmtId="0" fontId="4" fillId="0" borderId="0" xfId="0" applyFont="1" applyAlignment="1">
      <alignment horizontal="left"/>
    </xf>
    <xf numFmtId="0" fontId="0" fillId="2" borderId="0" xfId="0" applyFill="1" applyAlignment="1">
      <alignment horizontal="left" vertical="top"/>
    </xf>
    <xf numFmtId="0" fontId="0" fillId="0" borderId="0" xfId="0" applyAlignment="1">
      <alignment horizontal="left" vertical="top"/>
    </xf>
    <xf numFmtId="0" fontId="8" fillId="0" borderId="0" xfId="0" applyFont="1" applyAlignment="1">
      <alignment vertical="center"/>
    </xf>
    <xf numFmtId="49" fontId="0" fillId="0" borderId="0" xfId="0" applyNumberFormat="1" applyAlignment="1">
      <alignment horizontal="center"/>
    </xf>
    <xf numFmtId="0" fontId="5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10" fillId="2" borderId="4" xfId="0" applyFont="1" applyFill="1" applyBorder="1" applyAlignment="1">
      <alignment horizontal="left" vertical="top" wrapText="1"/>
    </xf>
    <xf numFmtId="0" fontId="10" fillId="2" borderId="0" xfId="0" applyFont="1" applyFill="1" applyAlignment="1">
      <alignment horizontal="left" vertical="top" wrapText="1"/>
    </xf>
    <xf numFmtId="0" fontId="10" fillId="5" borderId="4" xfId="0" applyFont="1" applyFill="1" applyBorder="1" applyAlignment="1">
      <alignment horizontal="left" vertical="top" wrapText="1"/>
    </xf>
    <xf numFmtId="0" fontId="10" fillId="2" borderId="6" xfId="0" applyFont="1" applyFill="1" applyBorder="1" applyAlignment="1">
      <alignment horizontal="left" vertical="top" wrapText="1"/>
    </xf>
    <xf numFmtId="0" fontId="10" fillId="5" borderId="0" xfId="0" applyFont="1" applyFill="1" applyAlignment="1">
      <alignment horizontal="left" vertical="top" wrapText="1"/>
    </xf>
    <xf numFmtId="0" fontId="9" fillId="2" borderId="22" xfId="0" applyFont="1" applyFill="1" applyBorder="1" applyAlignment="1">
      <alignment vertical="center" wrapText="1"/>
    </xf>
    <xf numFmtId="49" fontId="14" fillId="0" borderId="0" xfId="0" applyNumberFormat="1" applyFont="1" applyAlignment="1">
      <alignment horizontal="center"/>
    </xf>
    <xf numFmtId="0" fontId="10" fillId="2" borderId="12" xfId="0" applyFont="1" applyFill="1" applyBorder="1" applyAlignment="1">
      <alignment vertical="top" wrapText="1"/>
    </xf>
    <xf numFmtId="0" fontId="9" fillId="2" borderId="24" xfId="0" applyFont="1" applyFill="1" applyBorder="1" applyAlignment="1">
      <alignment vertical="center" wrapText="1"/>
    </xf>
    <xf numFmtId="0" fontId="9" fillId="5" borderId="24" xfId="0" applyFont="1" applyFill="1" applyBorder="1" applyAlignment="1">
      <alignment vertical="center" wrapText="1"/>
    </xf>
    <xf numFmtId="0" fontId="10" fillId="2" borderId="12" xfId="0" applyFont="1" applyFill="1" applyBorder="1" applyAlignment="1">
      <alignment vertical="center" wrapText="1"/>
    </xf>
    <xf numFmtId="0" fontId="9" fillId="5" borderId="22" xfId="0" applyFont="1" applyFill="1" applyBorder="1" applyAlignment="1">
      <alignment vertical="center" wrapText="1"/>
    </xf>
    <xf numFmtId="0" fontId="10" fillId="2" borderId="23" xfId="0" applyFont="1" applyFill="1" applyBorder="1" applyAlignment="1">
      <alignment vertical="center" wrapText="1"/>
    </xf>
    <xf numFmtId="49" fontId="9" fillId="2" borderId="3" xfId="0" applyNumberFormat="1" applyFont="1" applyFill="1" applyBorder="1" applyAlignment="1">
      <alignment horizontal="center" vertical="center" wrapText="1"/>
    </xf>
    <xf numFmtId="49" fontId="9" fillId="2" borderId="21" xfId="0" applyNumberFormat="1" applyFont="1" applyFill="1" applyBorder="1" applyAlignment="1">
      <alignment horizontal="center" vertical="center" wrapText="1"/>
    </xf>
    <xf numFmtId="49" fontId="9" fillId="2" borderId="11" xfId="0" applyNumberFormat="1" applyFont="1" applyFill="1" applyBorder="1" applyAlignment="1">
      <alignment horizontal="center" vertical="center" wrapText="1"/>
    </xf>
    <xf numFmtId="49" fontId="3" fillId="2" borderId="21" xfId="0" applyNumberFormat="1" applyFont="1" applyFill="1" applyBorder="1" applyAlignment="1">
      <alignment horizontal="center"/>
    </xf>
    <xf numFmtId="49" fontId="16" fillId="2" borderId="12" xfId="0" applyNumberFormat="1" applyFont="1" applyFill="1" applyBorder="1" applyAlignment="1">
      <alignment horizontal="center"/>
    </xf>
    <xf numFmtId="49" fontId="10" fillId="3" borderId="19" xfId="0" applyNumberFormat="1" applyFont="1" applyFill="1" applyBorder="1" applyAlignment="1">
      <alignment horizontal="center" vertical="center" wrapText="1"/>
    </xf>
    <xf numFmtId="49" fontId="10" fillId="3" borderId="10" xfId="0" applyNumberFormat="1" applyFont="1" applyFill="1" applyBorder="1" applyAlignment="1">
      <alignment horizontal="center" vertical="center" wrapText="1"/>
    </xf>
    <xf numFmtId="49" fontId="10" fillId="3" borderId="22" xfId="0" applyNumberFormat="1" applyFont="1" applyFill="1" applyBorder="1" applyAlignment="1">
      <alignment horizontal="center" vertical="center" wrapText="1"/>
    </xf>
    <xf numFmtId="49" fontId="10" fillId="3" borderId="11" xfId="0" applyNumberFormat="1" applyFont="1" applyFill="1" applyBorder="1" applyAlignment="1">
      <alignment horizontal="center" vertical="center" wrapText="1"/>
    </xf>
    <xf numFmtId="49" fontId="10" fillId="4" borderId="19" xfId="0" applyNumberFormat="1" applyFont="1" applyFill="1" applyBorder="1" applyAlignment="1">
      <alignment horizontal="center" vertical="center" wrapText="1"/>
    </xf>
    <xf numFmtId="49" fontId="10" fillId="4" borderId="1" xfId="0" applyNumberFormat="1" applyFont="1" applyFill="1" applyBorder="1" applyAlignment="1">
      <alignment horizontal="center" vertical="center" wrapText="1"/>
    </xf>
    <xf numFmtId="49" fontId="10" fillId="4" borderId="10" xfId="0" applyNumberFormat="1" applyFont="1" applyFill="1" applyBorder="1" applyAlignment="1">
      <alignment horizontal="center" vertical="center" wrapText="1"/>
    </xf>
    <xf numFmtId="49" fontId="15" fillId="4" borderId="22" xfId="0" applyNumberFormat="1" applyFont="1" applyFill="1" applyBorder="1" applyAlignment="1">
      <alignment horizontal="center" vertical="center" wrapText="1"/>
    </xf>
    <xf numFmtId="49" fontId="15" fillId="4" borderId="11" xfId="0" applyNumberFormat="1" applyFont="1" applyFill="1" applyBorder="1" applyAlignment="1">
      <alignment horizontal="center" vertical="center" wrapText="1"/>
    </xf>
    <xf numFmtId="49" fontId="10" fillId="5" borderId="19" xfId="0" applyNumberFormat="1" applyFont="1" applyFill="1" applyBorder="1" applyAlignment="1">
      <alignment horizontal="center" vertical="center" wrapText="1"/>
    </xf>
    <xf numFmtId="49" fontId="10" fillId="5" borderId="10" xfId="0" applyNumberFormat="1" applyFont="1" applyFill="1" applyBorder="1" applyAlignment="1">
      <alignment horizontal="center" vertical="center" wrapText="1"/>
    </xf>
    <xf numFmtId="49" fontId="10" fillId="5" borderId="11" xfId="0" applyNumberFormat="1" applyFont="1" applyFill="1" applyBorder="1" applyAlignment="1">
      <alignment horizontal="center" vertical="center" wrapText="1"/>
    </xf>
    <xf numFmtId="49" fontId="9" fillId="3" borderId="11" xfId="0" applyNumberFormat="1" applyFont="1" applyFill="1" applyBorder="1" applyAlignment="1">
      <alignment horizontal="center" vertical="center" wrapText="1"/>
    </xf>
    <xf numFmtId="49" fontId="9" fillId="3" borderId="19" xfId="0" applyNumberFormat="1" applyFont="1" applyFill="1" applyBorder="1" applyAlignment="1">
      <alignment horizontal="center" vertical="center" wrapText="1"/>
    </xf>
    <xf numFmtId="49" fontId="10" fillId="4" borderId="11" xfId="0" applyNumberFormat="1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top"/>
    </xf>
    <xf numFmtId="49" fontId="3" fillId="2" borderId="0" xfId="0" applyNumberFormat="1" applyFont="1" applyFill="1" applyAlignment="1">
      <alignment horizontal="center"/>
    </xf>
    <xf numFmtId="49" fontId="17" fillId="4" borderId="11" xfId="0" quotePrefix="1" applyNumberFormat="1" applyFont="1" applyFill="1" applyBorder="1" applyAlignment="1">
      <alignment horizontal="center" vertical="center" wrapText="1"/>
    </xf>
    <xf numFmtId="49" fontId="9" fillId="4" borderId="19" xfId="0" quotePrefix="1" applyNumberFormat="1" applyFont="1" applyFill="1" applyBorder="1" applyAlignment="1">
      <alignment horizontal="center" vertical="center" wrapText="1"/>
    </xf>
    <xf numFmtId="49" fontId="17" fillId="4" borderId="22" xfId="0" quotePrefix="1" applyNumberFormat="1" applyFont="1" applyFill="1" applyBorder="1" applyAlignment="1">
      <alignment horizontal="center" vertical="center" wrapText="1"/>
    </xf>
    <xf numFmtId="49" fontId="9" fillId="4" borderId="19" xfId="0" applyNumberFormat="1" applyFont="1" applyFill="1" applyBorder="1" applyAlignment="1">
      <alignment horizontal="center" vertical="center" wrapText="1"/>
    </xf>
    <xf numFmtId="49" fontId="17" fillId="4" borderId="11" xfId="0" applyNumberFormat="1" applyFont="1" applyFill="1" applyBorder="1" applyAlignment="1">
      <alignment horizontal="center" vertical="center" wrapText="1"/>
    </xf>
    <xf numFmtId="49" fontId="9" fillId="4" borderId="10" xfId="0" applyNumberFormat="1" applyFont="1" applyFill="1" applyBorder="1" applyAlignment="1">
      <alignment horizontal="center" vertical="center" wrapText="1"/>
    </xf>
    <xf numFmtId="49" fontId="9" fillId="4" borderId="11" xfId="0" applyNumberFormat="1" applyFont="1" applyFill="1" applyBorder="1" applyAlignment="1">
      <alignment horizontal="center" vertical="center" wrapText="1"/>
    </xf>
    <xf numFmtId="49" fontId="9" fillId="4" borderId="13" xfId="0" applyNumberFormat="1" applyFont="1" applyFill="1" applyBorder="1" applyAlignment="1">
      <alignment horizontal="center" vertical="center" wrapText="1"/>
    </xf>
    <xf numFmtId="49" fontId="17" fillId="4" borderId="14" xfId="0" applyNumberFormat="1" applyFont="1" applyFill="1" applyBorder="1" applyAlignment="1">
      <alignment horizontal="center" vertical="center" wrapText="1"/>
    </xf>
    <xf numFmtId="49" fontId="9" fillId="4" borderId="27" xfId="0" applyNumberFormat="1" applyFont="1" applyFill="1" applyBorder="1" applyAlignment="1">
      <alignment horizontal="center" vertical="center" wrapText="1"/>
    </xf>
    <xf numFmtId="0" fontId="0" fillId="2" borderId="0" xfId="0" applyFill="1" applyAlignment="1">
      <alignment horizontal="left" vertical="top" wrapText="1"/>
    </xf>
    <xf numFmtId="0" fontId="0" fillId="2" borderId="0" xfId="0" applyFill="1" applyAlignment="1">
      <alignment vertical="center" wrapText="1"/>
    </xf>
    <xf numFmtId="0" fontId="0" fillId="2" borderId="0" xfId="0" applyFill="1"/>
    <xf numFmtId="49" fontId="0" fillId="4" borderId="1" xfId="0" applyNumberFormat="1" applyFill="1" applyBorder="1" applyAlignment="1">
      <alignment horizontal="center"/>
    </xf>
    <xf numFmtId="49" fontId="15" fillId="4" borderId="1" xfId="0" applyNumberFormat="1" applyFont="1" applyFill="1" applyBorder="1" applyAlignment="1">
      <alignment horizontal="center" vertical="center" wrapText="1"/>
    </xf>
    <xf numFmtId="49" fontId="9" fillId="4" borderId="13" xfId="0" quotePrefix="1" applyNumberFormat="1" applyFont="1" applyFill="1" applyBorder="1" applyAlignment="1">
      <alignment horizontal="center" vertical="center" wrapText="1"/>
    </xf>
    <xf numFmtId="49" fontId="10" fillId="4" borderId="19" xfId="0" quotePrefix="1" applyNumberFormat="1" applyFont="1" applyFill="1" applyBorder="1" applyAlignment="1">
      <alignment horizontal="center" vertical="center" wrapText="1"/>
    </xf>
    <xf numFmtId="49" fontId="9" fillId="3" borderId="19" xfId="0" quotePrefix="1" applyNumberFormat="1" applyFont="1" applyFill="1" applyBorder="1" applyAlignment="1">
      <alignment horizontal="center" vertical="center" wrapText="1"/>
    </xf>
    <xf numFmtId="0" fontId="21" fillId="2" borderId="12" xfId="0" applyFont="1" applyFill="1" applyBorder="1" applyAlignment="1">
      <alignment vertical="top" wrapText="1"/>
    </xf>
    <xf numFmtId="0" fontId="12" fillId="2" borderId="12" xfId="0" applyFont="1" applyFill="1" applyBorder="1" applyAlignment="1">
      <alignment vertical="center"/>
    </xf>
    <xf numFmtId="0" fontId="22" fillId="0" borderId="0" xfId="0" applyFont="1"/>
    <xf numFmtId="49" fontId="0" fillId="7" borderId="26" xfId="0" applyNumberFormat="1" applyFill="1" applyBorder="1" applyAlignment="1">
      <alignment horizontal="center" wrapText="1"/>
    </xf>
    <xf numFmtId="49" fontId="0" fillId="7" borderId="5" xfId="0" applyNumberFormat="1" applyFill="1" applyBorder="1" applyAlignment="1">
      <alignment horizontal="center" wrapText="1"/>
    </xf>
    <xf numFmtId="49" fontId="0" fillId="7" borderId="23" xfId="0" applyNumberFormat="1" applyFill="1" applyBorder="1" applyAlignment="1">
      <alignment horizontal="center" wrapText="1"/>
    </xf>
    <xf numFmtId="0" fontId="9" fillId="2" borderId="20" xfId="0" applyFont="1" applyFill="1" applyBorder="1" applyAlignment="1">
      <alignment vertical="center" wrapText="1"/>
    </xf>
    <xf numFmtId="0" fontId="9" fillId="2" borderId="25" xfId="0" applyFont="1" applyFill="1" applyBorder="1" applyAlignment="1">
      <alignment vertical="center" wrapText="1"/>
    </xf>
    <xf numFmtId="0" fontId="9" fillId="0" borderId="18" xfId="0" applyFont="1" applyBorder="1" applyAlignment="1">
      <alignment horizontal="center" wrapText="1"/>
    </xf>
    <xf numFmtId="0" fontId="9" fillId="0" borderId="15" xfId="0" applyFont="1" applyBorder="1" applyAlignment="1">
      <alignment horizontal="center" wrapText="1"/>
    </xf>
    <xf numFmtId="0" fontId="9" fillId="4" borderId="17" xfId="0" applyFont="1" applyFill="1" applyBorder="1" applyAlignment="1">
      <alignment horizontal="center" vertical="center" wrapText="1"/>
    </xf>
    <xf numFmtId="0" fontId="9" fillId="4" borderId="16" xfId="0" applyFont="1" applyFill="1" applyBorder="1" applyAlignment="1">
      <alignment horizontal="center" vertical="center" wrapText="1"/>
    </xf>
    <xf numFmtId="0" fontId="9" fillId="0" borderId="5" xfId="0" applyFont="1" applyBorder="1" applyAlignment="1">
      <alignment vertical="center" wrapText="1"/>
    </xf>
    <xf numFmtId="0" fontId="9" fillId="0" borderId="23" xfId="0" applyFont="1" applyBorder="1" applyAlignment="1">
      <alignment vertical="center" wrapText="1"/>
    </xf>
    <xf numFmtId="0" fontId="9" fillId="2" borderId="2" xfId="0" applyFont="1" applyFill="1" applyBorder="1" applyAlignment="1">
      <alignment vertical="center" wrapText="1"/>
    </xf>
    <xf numFmtId="49" fontId="9" fillId="6" borderId="7" xfId="0" applyNumberFormat="1" applyFont="1" applyFill="1" applyBorder="1" applyAlignment="1">
      <alignment horizontal="center" vertical="top" wrapText="1"/>
    </xf>
    <xf numFmtId="49" fontId="9" fillId="6" borderId="8" xfId="0" applyNumberFormat="1" applyFont="1" applyFill="1" applyBorder="1" applyAlignment="1">
      <alignment horizontal="center" vertical="top" wrapText="1"/>
    </xf>
    <xf numFmtId="49" fontId="9" fillId="6" borderId="9" xfId="0" applyNumberFormat="1" applyFont="1" applyFill="1" applyBorder="1" applyAlignment="1">
      <alignment horizontal="center" vertical="top" wrapText="1"/>
    </xf>
    <xf numFmtId="0" fontId="3" fillId="0" borderId="0" xfId="0" applyFont="1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24" fillId="0" borderId="0" xfId="0" applyFont="1" applyAlignment="1">
      <alignment vertical="center" wrapText="1"/>
    </xf>
    <xf numFmtId="0" fontId="24" fillId="0" borderId="0" xfId="0" applyFont="1" applyAlignment="1">
      <alignment vertical="center"/>
    </xf>
    <xf numFmtId="0" fontId="0" fillId="0" borderId="0" xfId="0" applyFill="1" applyBorder="1"/>
    <xf numFmtId="0" fontId="24" fillId="0" borderId="0" xfId="0" applyFont="1" applyFill="1" applyBorder="1" applyAlignment="1">
      <alignment vertical="center" wrapText="1"/>
    </xf>
    <xf numFmtId="0" fontId="24" fillId="0" borderId="0" xfId="0" applyFont="1" applyFill="1" applyBorder="1" applyAlignment="1">
      <alignment vertical="center"/>
    </xf>
    <xf numFmtId="0" fontId="25" fillId="0" borderId="0" xfId="1" applyFont="1" applyAlignment="1">
      <alignment vertical="top"/>
    </xf>
    <xf numFmtId="0" fontId="0" fillId="0" borderId="0" xfId="0" quotePrefix="1"/>
    <xf numFmtId="0" fontId="0" fillId="0" borderId="0" xfId="0" applyFont="1" applyFill="1" applyBorder="1"/>
    <xf numFmtId="0" fontId="26" fillId="0" borderId="0" xfId="0" applyFont="1" applyFill="1" applyBorder="1" applyAlignment="1">
      <alignment vertical="center"/>
    </xf>
    <xf numFmtId="0" fontId="0" fillId="0" borderId="0" xfId="0" applyFont="1"/>
    <xf numFmtId="0" fontId="0" fillId="0" borderId="0" xfId="0" quotePrefix="1" applyFont="1"/>
    <xf numFmtId="0" fontId="22" fillId="0" borderId="0" xfId="0" quotePrefix="1" applyFont="1"/>
    <xf numFmtId="0" fontId="26" fillId="0" borderId="0" xfId="0" applyFont="1" applyAlignment="1">
      <alignment vertical="center"/>
    </xf>
    <xf numFmtId="0" fontId="2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23" fillId="0" borderId="0" xfId="0" applyFont="1" applyFill="1" applyAlignment="1">
      <alignment horizontal="center" vertical="center" wrapText="1"/>
    </xf>
    <xf numFmtId="0" fontId="23" fillId="0" borderId="0" xfId="0" applyFont="1" applyFill="1" applyBorder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center"/>
    </xf>
    <xf numFmtId="0" fontId="0" fillId="2" borderId="0" xfId="0" quotePrefix="1" applyFill="1"/>
    <xf numFmtId="0" fontId="1" fillId="2" borderId="0" xfId="0" applyFont="1" applyFill="1" applyBorder="1" applyAlignment="1"/>
    <xf numFmtId="0" fontId="0" fillId="2" borderId="0" xfId="0" applyFill="1" applyBorder="1"/>
    <xf numFmtId="0" fontId="24" fillId="0" borderId="0" xfId="0" applyFont="1" applyFill="1" applyBorder="1" applyAlignment="1">
      <alignment horizontal="center" vertical="center" wrapText="1"/>
    </xf>
    <xf numFmtId="0" fontId="24" fillId="0" borderId="0" xfId="0" applyFont="1" applyFill="1" applyBorder="1" applyAlignment="1">
      <alignment horizontal="center" vertical="center"/>
    </xf>
    <xf numFmtId="0" fontId="26" fillId="0" borderId="0" xfId="0" applyFont="1" applyAlignment="1">
      <alignment vertical="center" wrapText="1"/>
    </xf>
  </cellXfs>
  <cellStyles count="2">
    <cellStyle name="Normal" xfId="0" builtinId="0"/>
    <cellStyle name="Normal 2" xfId="1" xr:uid="{CA6ED4AD-28FE-3B46-842C-F3F8BC67B2C2}"/>
  </cellStyles>
  <dxfs count="0"/>
  <tableStyles count="0" defaultTableStyle="TableStyleMedium2" defaultPivotStyle="PivotStyleLight16"/>
  <colors>
    <mruColors>
      <color rgb="FFB7DEE8"/>
      <color rgb="FFEEEAF2"/>
      <color rgb="FFFBFA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3.xml"/><Relationship Id="rId4" Type="http://schemas.openxmlformats.org/officeDocument/2006/relationships/styles" Target="styles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Rebecca Ataman" id="{BFF7947D-8540-4BFE-A1AD-6851515ED00C}" userId="S::rebecca.ataman@mail.mcgill.ca::ea9a6fc8-789b-4578-8a45-0da84c16db3d" providerId="AD"/>
</personList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6" dT="2022-12-30T22:17:05.63" personId="{BFF7947D-8540-4BFE-A1AD-6851515ED00C}" id="{C0F761FC-9AE1-4C99-9C57-55B872500E55}">
    <text>original development article, should be removed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6" tint="0.79998168889431442"/>
  </sheetPr>
  <dimension ref="A1:H41"/>
  <sheetViews>
    <sheetView topLeftCell="A4" workbookViewId="0">
      <pane xSplit="2" ySplit="3" topLeftCell="C7" activePane="bottomRight" state="frozen"/>
      <selection pane="topRight" activeCell="C4" sqref="C4"/>
      <selection pane="bottomLeft" activeCell="A6" sqref="A6"/>
      <selection pane="bottomRight" activeCell="B41" sqref="B41"/>
    </sheetView>
  </sheetViews>
  <sheetFormatPr baseColWidth="10" defaultColWidth="8.83203125" defaultRowHeight="15" x14ac:dyDescent="0.2"/>
  <cols>
    <col min="1" max="1" width="3.6640625" style="4" customWidth="1"/>
    <col min="2" max="2" width="48.5" customWidth="1"/>
    <col min="3" max="8" width="13" style="6" customWidth="1"/>
  </cols>
  <sheetData>
    <row r="1" spans="1:8" ht="19" x14ac:dyDescent="0.2">
      <c r="A1" s="7" t="s">
        <v>0</v>
      </c>
    </row>
    <row r="2" spans="1:8" x14ac:dyDescent="0.2">
      <c r="A2" s="8" t="s">
        <v>1</v>
      </c>
    </row>
    <row r="3" spans="1:8" x14ac:dyDescent="0.2">
      <c r="A3" s="8"/>
    </row>
    <row r="4" spans="1:8" ht="21" x14ac:dyDescent="0.25">
      <c r="A4" s="42" t="s">
        <v>2</v>
      </c>
      <c r="B4" s="1"/>
      <c r="C4" s="15"/>
      <c r="F4" s="15"/>
      <c r="G4"/>
      <c r="H4"/>
    </row>
    <row r="5" spans="1:8" x14ac:dyDescent="0.2">
      <c r="A5" s="2" t="s">
        <v>3</v>
      </c>
      <c r="C5" s="15"/>
      <c r="F5" s="15"/>
      <c r="G5"/>
      <c r="H5"/>
    </row>
    <row r="6" spans="1:8" ht="51" customHeight="1" x14ac:dyDescent="0.2">
      <c r="A6" s="70"/>
      <c r="B6" s="71"/>
      <c r="C6" s="77" t="s">
        <v>4</v>
      </c>
      <c r="D6" s="78"/>
      <c r="E6" s="79"/>
      <c r="F6" s="65" t="s">
        <v>5</v>
      </c>
      <c r="G6" s="66"/>
      <c r="H6" s="67"/>
    </row>
    <row r="7" spans="1:8" ht="29" customHeight="1" x14ac:dyDescent="0.2">
      <c r="A7" s="72"/>
      <c r="B7" s="73"/>
      <c r="C7" s="23" t="s">
        <v>6</v>
      </c>
      <c r="D7" s="22" t="s">
        <v>6</v>
      </c>
      <c r="E7" s="24" t="s">
        <v>6</v>
      </c>
      <c r="F7" s="23" t="s">
        <v>6</v>
      </c>
      <c r="G7" s="22" t="s">
        <v>6</v>
      </c>
      <c r="H7" s="24" t="s">
        <v>6</v>
      </c>
    </row>
    <row r="8" spans="1:8" x14ac:dyDescent="0.2">
      <c r="A8" s="74"/>
      <c r="B8" s="75"/>
      <c r="C8" s="25" t="s">
        <v>7</v>
      </c>
      <c r="D8" s="43" t="s">
        <v>8</v>
      </c>
      <c r="E8" s="26" t="s">
        <v>9</v>
      </c>
      <c r="F8" s="25" t="s">
        <v>7</v>
      </c>
      <c r="G8" s="43" t="s">
        <v>8</v>
      </c>
      <c r="H8" s="26" t="s">
        <v>9</v>
      </c>
    </row>
    <row r="9" spans="1:8" x14ac:dyDescent="0.2">
      <c r="A9" s="68" t="s">
        <v>10</v>
      </c>
      <c r="B9" s="69"/>
      <c r="C9" s="28"/>
      <c r="D9" s="27"/>
      <c r="E9" s="29"/>
      <c r="F9" s="27"/>
      <c r="G9" s="27"/>
      <c r="H9" s="30"/>
    </row>
    <row r="10" spans="1:8" ht="14.5" customHeight="1" x14ac:dyDescent="0.2">
      <c r="A10" s="10">
        <v>1</v>
      </c>
      <c r="B10" s="16" t="s">
        <v>11</v>
      </c>
      <c r="C10" s="33"/>
      <c r="D10" s="31"/>
      <c r="E10" s="34"/>
      <c r="F10" s="60"/>
      <c r="G10" s="31"/>
      <c r="H10" s="35"/>
    </row>
    <row r="11" spans="1:8" ht="14.5" customHeight="1" x14ac:dyDescent="0.2">
      <c r="A11" s="10">
        <v>2</v>
      </c>
      <c r="B11" s="62" t="s">
        <v>12</v>
      </c>
      <c r="C11" s="33"/>
      <c r="D11" s="31"/>
      <c r="E11" s="34"/>
      <c r="F11" s="60"/>
      <c r="G11" s="31"/>
      <c r="H11" s="35"/>
    </row>
    <row r="12" spans="1:8" ht="14.5" customHeight="1" x14ac:dyDescent="0.2">
      <c r="A12" s="10">
        <v>3</v>
      </c>
      <c r="B12" s="63" t="s">
        <v>13</v>
      </c>
      <c r="C12" s="31"/>
      <c r="D12" s="31"/>
      <c r="E12" s="34"/>
      <c r="F12" s="60"/>
      <c r="G12" s="31"/>
      <c r="H12" s="35"/>
    </row>
    <row r="13" spans="1:8" ht="16" x14ac:dyDescent="0.2">
      <c r="A13" s="10">
        <v>4</v>
      </c>
      <c r="B13" s="19" t="s">
        <v>14</v>
      </c>
      <c r="C13" s="31"/>
      <c r="D13" s="31"/>
      <c r="E13" s="34"/>
      <c r="F13" s="60"/>
      <c r="G13" s="31"/>
      <c r="H13" s="35"/>
    </row>
    <row r="14" spans="1:8" ht="16" x14ac:dyDescent="0.2">
      <c r="A14" s="10">
        <v>5</v>
      </c>
      <c r="B14" s="21" t="s">
        <v>15</v>
      </c>
      <c r="C14" s="31"/>
      <c r="D14" s="31"/>
      <c r="E14" s="34"/>
      <c r="F14" s="60"/>
      <c r="G14" s="31"/>
      <c r="H14" s="35"/>
    </row>
    <row r="15" spans="1:8" ht="16" x14ac:dyDescent="0.2">
      <c r="A15" s="12"/>
      <c r="B15" s="14" t="s">
        <v>16</v>
      </c>
      <c r="C15" s="45"/>
      <c r="D15" s="45"/>
      <c r="E15" s="46"/>
      <c r="F15" s="60"/>
      <c r="G15" s="45"/>
      <c r="H15" s="44"/>
    </row>
    <row r="16" spans="1:8" x14ac:dyDescent="0.2">
      <c r="A16" s="13"/>
      <c r="B16" s="20"/>
      <c r="C16" s="36"/>
      <c r="D16" s="36"/>
      <c r="E16" s="38"/>
      <c r="F16" s="36"/>
      <c r="G16" s="36"/>
      <c r="H16" s="38"/>
    </row>
    <row r="17" spans="1:8" x14ac:dyDescent="0.2">
      <c r="A17" s="68" t="s">
        <v>17</v>
      </c>
      <c r="B17" s="76"/>
      <c r="C17" s="40"/>
      <c r="D17" s="40"/>
      <c r="E17" s="39"/>
      <c r="F17" s="40"/>
      <c r="G17" s="40"/>
      <c r="H17" s="39"/>
    </row>
    <row r="18" spans="1:8" ht="16" x14ac:dyDescent="0.2">
      <c r="A18" s="10">
        <v>6</v>
      </c>
      <c r="B18" s="19" t="s">
        <v>18</v>
      </c>
      <c r="C18" s="31" t="s">
        <v>19</v>
      </c>
      <c r="D18" s="31"/>
      <c r="E18" s="41"/>
      <c r="F18" s="60"/>
      <c r="G18" s="31"/>
      <c r="H18" s="35"/>
    </row>
    <row r="19" spans="1:8" ht="16" x14ac:dyDescent="0.2">
      <c r="A19" s="54" t="s">
        <v>20</v>
      </c>
      <c r="B19" s="56" t="s">
        <v>21</v>
      </c>
      <c r="C19" s="32" t="s">
        <v>19</v>
      </c>
      <c r="D19" s="32"/>
      <c r="E19" s="32"/>
      <c r="F19" s="60"/>
      <c r="G19" s="32"/>
      <c r="H19" s="58"/>
    </row>
    <row r="20" spans="1:8" ht="16" x14ac:dyDescent="0.2">
      <c r="A20" s="54" t="s">
        <v>22</v>
      </c>
      <c r="B20" s="55" t="s">
        <v>23</v>
      </c>
      <c r="C20" s="32" t="s">
        <v>19</v>
      </c>
      <c r="D20" s="32"/>
      <c r="E20" s="32"/>
      <c r="F20" s="60"/>
      <c r="G20" s="32"/>
      <c r="H20" s="58"/>
    </row>
    <row r="21" spans="1:8" x14ac:dyDescent="0.2">
      <c r="A21" s="3" t="s">
        <v>24</v>
      </c>
      <c r="B21" s="56" t="s">
        <v>25</v>
      </c>
      <c r="C21" s="57"/>
      <c r="D21" s="57"/>
      <c r="E21" s="57"/>
      <c r="F21" s="60"/>
      <c r="G21" s="57"/>
      <c r="H21" s="57"/>
    </row>
    <row r="22" spans="1:8" ht="16" x14ac:dyDescent="0.2">
      <c r="A22" s="12"/>
      <c r="B22" s="14" t="s">
        <v>26</v>
      </c>
      <c r="C22" s="49" t="s">
        <v>19</v>
      </c>
      <c r="D22" s="47"/>
      <c r="E22" s="50"/>
      <c r="F22" s="60"/>
      <c r="G22" s="47"/>
      <c r="H22" s="48"/>
    </row>
    <row r="23" spans="1:8" x14ac:dyDescent="0.2">
      <c r="A23" s="13"/>
      <c r="B23" s="20"/>
      <c r="C23" s="36"/>
      <c r="D23" s="36"/>
      <c r="E23" s="38"/>
      <c r="F23" s="36"/>
      <c r="G23" s="36"/>
      <c r="H23" s="38"/>
    </row>
    <row r="24" spans="1:8" x14ac:dyDescent="0.2">
      <c r="A24" s="68" t="s">
        <v>27</v>
      </c>
      <c r="B24" s="69"/>
      <c r="C24" s="40"/>
      <c r="D24" s="40"/>
      <c r="E24" s="39"/>
      <c r="F24" s="61"/>
      <c r="G24" s="40"/>
      <c r="H24" s="39"/>
    </row>
    <row r="25" spans="1:8" ht="29" customHeight="1" x14ac:dyDescent="0.2">
      <c r="A25" s="10">
        <v>7</v>
      </c>
      <c r="B25" s="16" t="s">
        <v>28</v>
      </c>
      <c r="C25" s="31"/>
      <c r="D25" s="31"/>
      <c r="E25" s="35"/>
      <c r="F25" s="31" t="s">
        <v>19</v>
      </c>
      <c r="G25" s="31"/>
      <c r="H25" s="35"/>
    </row>
    <row r="26" spans="1:8" ht="17" customHeight="1" x14ac:dyDescent="0.2">
      <c r="A26" s="10" t="s">
        <v>29</v>
      </c>
      <c r="B26" s="56" t="s">
        <v>21</v>
      </c>
      <c r="C26" s="31"/>
      <c r="D26" s="31"/>
      <c r="E26" s="35"/>
      <c r="F26" s="31" t="s">
        <v>19</v>
      </c>
      <c r="G26" s="31"/>
      <c r="H26" s="35"/>
    </row>
    <row r="27" spans="1:8" ht="17" customHeight="1" x14ac:dyDescent="0.2">
      <c r="A27" s="10" t="s">
        <v>30</v>
      </c>
      <c r="B27" s="55" t="s">
        <v>23</v>
      </c>
      <c r="C27" s="31"/>
      <c r="D27" s="31"/>
      <c r="E27" s="35"/>
      <c r="F27" s="31"/>
      <c r="G27" s="31"/>
      <c r="H27" s="35"/>
    </row>
    <row r="28" spans="1:8" ht="17" customHeight="1" x14ac:dyDescent="0.2">
      <c r="A28" s="10" t="s">
        <v>31</v>
      </c>
      <c r="B28" s="56" t="s">
        <v>32</v>
      </c>
      <c r="C28" s="31"/>
      <c r="D28" s="31"/>
      <c r="E28" s="35"/>
      <c r="F28" s="31"/>
      <c r="G28" s="31"/>
      <c r="H28" s="35"/>
    </row>
    <row r="29" spans="1:8" ht="29" customHeight="1" x14ac:dyDescent="0.2">
      <c r="A29" s="10">
        <v>8</v>
      </c>
      <c r="B29" s="16" t="s">
        <v>33</v>
      </c>
      <c r="C29" s="31"/>
      <c r="D29" s="31"/>
      <c r="E29" s="35"/>
      <c r="F29" s="31"/>
      <c r="G29" s="31"/>
      <c r="H29" s="35"/>
    </row>
    <row r="30" spans="1:8" ht="15" customHeight="1" x14ac:dyDescent="0.2">
      <c r="A30" s="10" t="s">
        <v>34</v>
      </c>
      <c r="B30" s="56" t="s">
        <v>21</v>
      </c>
      <c r="C30" s="31"/>
      <c r="D30" s="31"/>
      <c r="E30" s="35"/>
      <c r="F30" s="31" t="s">
        <v>19</v>
      </c>
      <c r="G30" s="31"/>
      <c r="H30" s="35"/>
    </row>
    <row r="31" spans="1:8" ht="15" customHeight="1" x14ac:dyDescent="0.2">
      <c r="A31" s="10" t="s">
        <v>35</v>
      </c>
      <c r="B31" s="55" t="s">
        <v>23</v>
      </c>
      <c r="C31" s="31"/>
      <c r="D31" s="31"/>
      <c r="E31" s="35"/>
      <c r="F31" s="31" t="s">
        <v>19</v>
      </c>
      <c r="G31" s="31"/>
      <c r="H31" s="35"/>
    </row>
    <row r="32" spans="1:8" ht="15" customHeight="1" x14ac:dyDescent="0.2">
      <c r="A32" s="10" t="s">
        <v>36</v>
      </c>
      <c r="B32" s="56" t="s">
        <v>32</v>
      </c>
      <c r="C32" s="31"/>
      <c r="D32" s="31"/>
      <c r="E32" s="35"/>
      <c r="F32" s="31"/>
      <c r="G32" s="31"/>
      <c r="H32" s="35"/>
    </row>
    <row r="33" spans="1:8" ht="16" x14ac:dyDescent="0.2">
      <c r="A33" s="10">
        <v>9</v>
      </c>
      <c r="B33" s="16" t="s">
        <v>37</v>
      </c>
      <c r="C33" s="27"/>
      <c r="D33" s="27"/>
      <c r="E33" s="30"/>
      <c r="F33" s="60" t="s">
        <v>19</v>
      </c>
      <c r="G33" s="31"/>
      <c r="H33" s="35"/>
    </row>
    <row r="34" spans="1:8" ht="16" x14ac:dyDescent="0.2">
      <c r="A34" s="10">
        <v>10</v>
      </c>
      <c r="B34" s="16" t="s">
        <v>38</v>
      </c>
      <c r="C34" s="27"/>
      <c r="D34" s="27"/>
      <c r="E34" s="30"/>
      <c r="F34" s="60" t="s">
        <v>19</v>
      </c>
      <c r="G34" s="31"/>
      <c r="H34" s="35"/>
    </row>
    <row r="35" spans="1:8" ht="16" x14ac:dyDescent="0.2">
      <c r="A35" s="9"/>
      <c r="B35" s="17" t="s">
        <v>39</v>
      </c>
      <c r="C35" s="47"/>
      <c r="D35" s="47"/>
      <c r="E35" s="48"/>
      <c r="F35" s="45" t="s">
        <v>19</v>
      </c>
      <c r="G35" s="47"/>
      <c r="H35" s="48"/>
    </row>
    <row r="36" spans="1:8" x14ac:dyDescent="0.2">
      <c r="A36" s="11"/>
      <c r="B36" s="18"/>
      <c r="C36" s="37"/>
      <c r="D36" s="36"/>
      <c r="E36" s="38"/>
      <c r="F36" s="36"/>
      <c r="G36" s="36"/>
      <c r="H36" s="38"/>
    </row>
    <row r="37" spans="1:8" ht="16" x14ac:dyDescent="0.2">
      <c r="A37" s="12"/>
      <c r="B37" s="14" t="s">
        <v>40</v>
      </c>
      <c r="C37" s="51" t="s">
        <v>19</v>
      </c>
      <c r="D37" s="53"/>
      <c r="E37" s="52"/>
      <c r="F37" s="59" t="s">
        <v>19</v>
      </c>
      <c r="G37" s="53"/>
      <c r="H37" s="52"/>
    </row>
    <row r="39" spans="1:8" x14ac:dyDescent="0.2">
      <c r="A39" s="5" t="s">
        <v>41</v>
      </c>
    </row>
    <row r="40" spans="1:8" x14ac:dyDescent="0.2">
      <c r="A40" s="5" t="s">
        <v>42</v>
      </c>
    </row>
    <row r="41" spans="1:8" x14ac:dyDescent="0.2">
      <c r="A41" s="5" t="s">
        <v>43</v>
      </c>
    </row>
  </sheetData>
  <mergeCells count="8">
    <mergeCell ref="F6:H6"/>
    <mergeCell ref="A24:B24"/>
    <mergeCell ref="A6:B6"/>
    <mergeCell ref="A7:B7"/>
    <mergeCell ref="A8:B8"/>
    <mergeCell ref="A9:B9"/>
    <mergeCell ref="A17:B17"/>
    <mergeCell ref="C6:E6"/>
  </mergeCells>
  <pageMargins left="0.70866141732283472" right="0.70866141732283472" top="0.74803149606299213" bottom="0.74803149606299213" header="0.31496062992125984" footer="0.31496062992125984"/>
  <pageSetup paperSize="9" orientation="landscape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9E551-79BE-E04A-8F9A-499CBB91C58C}">
  <dimension ref="A1:AB110"/>
  <sheetViews>
    <sheetView tabSelected="1" workbookViewId="0">
      <pane xSplit="1" ySplit="2" topLeftCell="B40" activePane="bottomRight" state="frozen"/>
      <selection pane="topRight" activeCell="B1" sqref="B1"/>
      <selection pane="bottomLeft" activeCell="A3" sqref="A3"/>
      <selection pane="bottomRight" activeCell="G105" sqref="G105"/>
    </sheetView>
  </sheetViews>
  <sheetFormatPr baseColWidth="10" defaultRowHeight="15" x14ac:dyDescent="0.2"/>
  <sheetData>
    <row r="1" spans="1:28" s="81" customFormat="1" x14ac:dyDescent="0.2">
      <c r="A1" s="82" t="s">
        <v>79</v>
      </c>
      <c r="B1" s="80" t="s">
        <v>78</v>
      </c>
      <c r="C1" s="82" t="s">
        <v>77</v>
      </c>
      <c r="D1" s="80" t="s">
        <v>70</v>
      </c>
      <c r="E1" s="82" t="s">
        <v>71</v>
      </c>
      <c r="F1" s="82"/>
      <c r="G1" s="82"/>
      <c r="H1" s="82" t="s">
        <v>44</v>
      </c>
      <c r="I1" s="82"/>
      <c r="J1" s="82"/>
      <c r="K1" s="82" t="s">
        <v>72</v>
      </c>
      <c r="L1" s="82"/>
      <c r="M1" s="82"/>
      <c r="N1" s="82" t="s">
        <v>73</v>
      </c>
      <c r="O1" s="82"/>
      <c r="P1" s="82"/>
      <c r="Q1" s="82" t="s">
        <v>69</v>
      </c>
      <c r="R1" s="82"/>
      <c r="S1" s="82"/>
      <c r="T1" s="82" t="s">
        <v>45</v>
      </c>
      <c r="U1" s="82"/>
      <c r="V1" s="82"/>
      <c r="W1" s="82" t="s">
        <v>46</v>
      </c>
      <c r="X1" s="82"/>
      <c r="Y1" s="82"/>
      <c r="Z1" s="82" t="s">
        <v>47</v>
      </c>
      <c r="AA1" s="82"/>
      <c r="AB1" s="82"/>
    </row>
    <row r="2" spans="1:28" x14ac:dyDescent="0.2">
      <c r="A2" s="82"/>
      <c r="B2" s="80"/>
      <c r="C2" s="82"/>
      <c r="D2" s="80"/>
      <c r="E2" t="s">
        <v>74</v>
      </c>
      <c r="F2" t="s">
        <v>75</v>
      </c>
      <c r="G2" t="s">
        <v>76</v>
      </c>
      <c r="H2" t="s">
        <v>74</v>
      </c>
      <c r="I2" t="s">
        <v>75</v>
      </c>
      <c r="J2" t="s">
        <v>76</v>
      </c>
      <c r="K2" t="s">
        <v>74</v>
      </c>
      <c r="L2" t="s">
        <v>75</v>
      </c>
      <c r="M2" t="s">
        <v>76</v>
      </c>
      <c r="N2" t="s">
        <v>74</v>
      </c>
      <c r="O2" t="s">
        <v>75</v>
      </c>
      <c r="P2" t="s">
        <v>76</v>
      </c>
      <c r="Q2" t="s">
        <v>74</v>
      </c>
      <c r="R2" t="s">
        <v>75</v>
      </c>
      <c r="S2" t="s">
        <v>76</v>
      </c>
      <c r="T2" t="s">
        <v>74</v>
      </c>
      <c r="U2" t="s">
        <v>75</v>
      </c>
      <c r="V2" t="s">
        <v>76</v>
      </c>
      <c r="W2" t="s">
        <v>74</v>
      </c>
      <c r="X2" t="s">
        <v>75</v>
      </c>
      <c r="Y2" t="s">
        <v>76</v>
      </c>
      <c r="Z2" t="s">
        <v>74</v>
      </c>
      <c r="AA2" t="s">
        <v>75</v>
      </c>
      <c r="AB2" t="s">
        <v>76</v>
      </c>
    </row>
    <row r="3" spans="1:28" s="56" customFormat="1" x14ac:dyDescent="0.2">
      <c r="A3" s="80" t="s">
        <v>80</v>
      </c>
    </row>
    <row r="4" spans="1:28" x14ac:dyDescent="0.2">
      <c r="A4" s="80"/>
      <c r="B4" t="s">
        <v>108</v>
      </c>
      <c r="C4" t="s">
        <v>196</v>
      </c>
      <c r="D4" t="s">
        <v>143</v>
      </c>
      <c r="W4">
        <v>42</v>
      </c>
      <c r="X4" t="s">
        <v>141</v>
      </c>
      <c r="Y4" s="89" t="s">
        <v>145</v>
      </c>
    </row>
    <row r="5" spans="1:28" s="56" customFormat="1" ht="16" customHeight="1" x14ac:dyDescent="0.2">
      <c r="A5" s="80" t="s">
        <v>81</v>
      </c>
    </row>
    <row r="6" spans="1:28" x14ac:dyDescent="0.2">
      <c r="A6" s="80"/>
      <c r="B6" s="84" t="s">
        <v>88</v>
      </c>
      <c r="C6" t="s">
        <v>184</v>
      </c>
      <c r="D6" t="s">
        <v>143</v>
      </c>
      <c r="N6">
        <v>181</v>
      </c>
      <c r="O6" t="s">
        <v>186</v>
      </c>
      <c r="P6" s="89" t="s">
        <v>58</v>
      </c>
      <c r="W6">
        <v>181</v>
      </c>
      <c r="X6" t="s">
        <v>124</v>
      </c>
      <c r="Y6" s="89" t="s">
        <v>185</v>
      </c>
      <c r="Z6">
        <v>181</v>
      </c>
      <c r="AA6" t="s">
        <v>124</v>
      </c>
      <c r="AB6" s="89" t="s">
        <v>185</v>
      </c>
    </row>
    <row r="7" spans="1:28" x14ac:dyDescent="0.2">
      <c r="A7" s="80"/>
      <c r="B7" s="84" t="s">
        <v>89</v>
      </c>
      <c r="C7" t="s">
        <v>184</v>
      </c>
      <c r="D7" t="s">
        <v>143</v>
      </c>
      <c r="W7">
        <v>281</v>
      </c>
      <c r="X7" t="s">
        <v>141</v>
      </c>
      <c r="Y7" s="89" t="s">
        <v>54</v>
      </c>
      <c r="Z7">
        <v>281</v>
      </c>
      <c r="AA7" t="s">
        <v>141</v>
      </c>
      <c r="AB7" s="89" t="s">
        <v>56</v>
      </c>
    </row>
    <row r="8" spans="1:28" s="56" customFormat="1" x14ac:dyDescent="0.2">
      <c r="A8" s="96" t="s">
        <v>82</v>
      </c>
    </row>
    <row r="9" spans="1:28" ht="75" customHeight="1" x14ac:dyDescent="0.2">
      <c r="A9" s="96"/>
      <c r="B9" s="101" t="s">
        <v>83</v>
      </c>
      <c r="C9" s="95" t="s">
        <v>142</v>
      </c>
      <c r="D9" s="92" t="s">
        <v>143</v>
      </c>
      <c r="H9">
        <v>481</v>
      </c>
      <c r="I9" t="s">
        <v>124</v>
      </c>
      <c r="J9" s="89" t="s">
        <v>144</v>
      </c>
      <c r="N9">
        <v>481</v>
      </c>
      <c r="O9" t="s">
        <v>124</v>
      </c>
      <c r="P9" s="89" t="s">
        <v>146</v>
      </c>
      <c r="W9">
        <v>481</v>
      </c>
      <c r="X9" t="s">
        <v>124</v>
      </c>
      <c r="Y9" s="89" t="s">
        <v>145</v>
      </c>
    </row>
    <row r="10" spans="1:28" x14ac:dyDescent="0.2">
      <c r="A10" s="96"/>
      <c r="B10" s="101"/>
      <c r="C10" s="95" t="s">
        <v>160</v>
      </c>
      <c r="D10" s="92" t="s">
        <v>143</v>
      </c>
      <c r="N10">
        <v>358</v>
      </c>
      <c r="O10" t="s">
        <v>124</v>
      </c>
      <c r="P10" t="s">
        <v>159</v>
      </c>
      <c r="Z10">
        <v>358</v>
      </c>
      <c r="AA10" t="s">
        <v>124</v>
      </c>
      <c r="AB10" s="89" t="s">
        <v>50</v>
      </c>
    </row>
    <row r="11" spans="1:28" ht="90" customHeight="1" x14ac:dyDescent="0.2">
      <c r="A11" s="96"/>
      <c r="B11" s="101" t="s">
        <v>84</v>
      </c>
      <c r="C11" s="95" t="s">
        <v>142</v>
      </c>
      <c r="D11" s="92" t="s">
        <v>143</v>
      </c>
      <c r="W11">
        <v>482</v>
      </c>
      <c r="X11" t="s">
        <v>124</v>
      </c>
      <c r="Y11" s="89" t="s">
        <v>145</v>
      </c>
    </row>
    <row r="12" spans="1:28" x14ac:dyDescent="0.2">
      <c r="A12" s="96"/>
      <c r="B12" s="101"/>
      <c r="C12" s="84" t="s">
        <v>160</v>
      </c>
      <c r="D12" t="s">
        <v>143</v>
      </c>
      <c r="N12">
        <v>358</v>
      </c>
      <c r="O12" t="s">
        <v>124</v>
      </c>
      <c r="P12" t="s">
        <v>159</v>
      </c>
      <c r="Z12">
        <v>358</v>
      </c>
      <c r="AA12" t="s">
        <v>124</v>
      </c>
      <c r="AB12" s="89" t="s">
        <v>51</v>
      </c>
    </row>
    <row r="13" spans="1:28" ht="30" x14ac:dyDescent="0.2">
      <c r="A13" s="96"/>
      <c r="B13" s="83" t="s">
        <v>85</v>
      </c>
      <c r="C13" s="84" t="s">
        <v>162</v>
      </c>
      <c r="D13" t="s">
        <v>143</v>
      </c>
      <c r="N13">
        <v>362</v>
      </c>
      <c r="O13" t="s">
        <v>141</v>
      </c>
      <c r="P13" t="s">
        <v>159</v>
      </c>
      <c r="Q13">
        <v>362</v>
      </c>
      <c r="R13" t="s">
        <v>141</v>
      </c>
      <c r="S13" s="89" t="s">
        <v>52</v>
      </c>
      <c r="Z13">
        <v>362</v>
      </c>
      <c r="AA13" t="s">
        <v>141</v>
      </c>
      <c r="AB13" s="89" t="s">
        <v>53</v>
      </c>
    </row>
    <row r="14" spans="1:28" ht="30" x14ac:dyDescent="0.2">
      <c r="A14" s="96"/>
      <c r="B14" s="83" t="s">
        <v>86</v>
      </c>
      <c r="C14" s="84" t="s">
        <v>161</v>
      </c>
      <c r="D14" t="s">
        <v>143</v>
      </c>
      <c r="N14">
        <v>359</v>
      </c>
      <c r="O14" t="s">
        <v>124</v>
      </c>
      <c r="P14" t="s">
        <v>159</v>
      </c>
      <c r="Z14">
        <v>359</v>
      </c>
      <c r="AA14" t="s">
        <v>124</v>
      </c>
      <c r="AB14" s="89" t="s">
        <v>55</v>
      </c>
    </row>
    <row r="15" spans="1:28" ht="45" x14ac:dyDescent="0.2">
      <c r="A15" s="96"/>
      <c r="B15" s="83" t="s">
        <v>87</v>
      </c>
      <c r="C15" s="84" t="s">
        <v>161</v>
      </c>
      <c r="D15" t="s">
        <v>143</v>
      </c>
      <c r="N15">
        <v>359</v>
      </c>
      <c r="O15" t="s">
        <v>124</v>
      </c>
      <c r="P15" t="s">
        <v>159</v>
      </c>
      <c r="Z15">
        <v>359</v>
      </c>
      <c r="AA15" t="s">
        <v>124</v>
      </c>
      <c r="AB15" s="89" t="s">
        <v>55</v>
      </c>
    </row>
    <row r="16" spans="1:28" x14ac:dyDescent="0.2">
      <c r="A16" s="96"/>
      <c r="B16" s="84" t="s">
        <v>88</v>
      </c>
      <c r="C16" s="84" t="s">
        <v>149</v>
      </c>
      <c r="D16" t="s">
        <v>143</v>
      </c>
      <c r="H16">
        <v>470</v>
      </c>
      <c r="I16" t="s">
        <v>124</v>
      </c>
      <c r="J16" s="89" t="s">
        <v>151</v>
      </c>
      <c r="T16">
        <v>469</v>
      </c>
      <c r="U16" t="s">
        <v>124</v>
      </c>
      <c r="V16" s="89" t="s">
        <v>153</v>
      </c>
      <c r="W16">
        <v>469</v>
      </c>
      <c r="X16" t="s">
        <v>124</v>
      </c>
      <c r="Y16" s="89" t="s">
        <v>150</v>
      </c>
    </row>
    <row r="17" spans="1:28" x14ac:dyDescent="0.2">
      <c r="A17" s="96"/>
      <c r="B17" s="84" t="s">
        <v>89</v>
      </c>
      <c r="C17" s="84" t="s">
        <v>149</v>
      </c>
      <c r="D17" t="s">
        <v>143</v>
      </c>
      <c r="H17">
        <v>469</v>
      </c>
      <c r="I17" t="s">
        <v>124</v>
      </c>
      <c r="J17" s="89" t="s">
        <v>154</v>
      </c>
      <c r="T17">
        <v>510</v>
      </c>
      <c r="U17" t="s">
        <v>124</v>
      </c>
      <c r="V17" s="89" t="s">
        <v>152</v>
      </c>
      <c r="W17">
        <v>510</v>
      </c>
      <c r="X17" t="s">
        <v>124</v>
      </c>
      <c r="Y17" s="89" t="s">
        <v>150</v>
      </c>
    </row>
    <row r="18" spans="1:28" ht="30" x14ac:dyDescent="0.2">
      <c r="A18" s="96"/>
      <c r="B18" s="83" t="s">
        <v>90</v>
      </c>
      <c r="C18" s="84" t="s">
        <v>162</v>
      </c>
      <c r="D18" t="s">
        <v>143</v>
      </c>
      <c r="N18">
        <v>362</v>
      </c>
      <c r="O18" t="s">
        <v>141</v>
      </c>
      <c r="P18" t="s">
        <v>159</v>
      </c>
      <c r="Q18">
        <v>362</v>
      </c>
      <c r="R18" t="s">
        <v>141</v>
      </c>
      <c r="S18" s="89" t="s">
        <v>52</v>
      </c>
      <c r="Z18">
        <v>362</v>
      </c>
      <c r="AA18" t="s">
        <v>141</v>
      </c>
      <c r="AB18" s="89" t="s">
        <v>53</v>
      </c>
    </row>
    <row r="19" spans="1:28" ht="75" x14ac:dyDescent="0.2">
      <c r="A19" s="96"/>
      <c r="B19" s="83" t="s">
        <v>91</v>
      </c>
      <c r="C19" s="84" t="s">
        <v>162</v>
      </c>
      <c r="D19" t="s">
        <v>143</v>
      </c>
      <c r="N19">
        <v>362</v>
      </c>
      <c r="O19" t="s">
        <v>141</v>
      </c>
      <c r="P19" t="s">
        <v>159</v>
      </c>
      <c r="Q19">
        <v>362</v>
      </c>
      <c r="R19" t="s">
        <v>141</v>
      </c>
      <c r="S19" s="89" t="s">
        <v>52</v>
      </c>
      <c r="Z19">
        <v>362</v>
      </c>
      <c r="AA19" t="s">
        <v>141</v>
      </c>
      <c r="AB19" s="89" t="s">
        <v>53</v>
      </c>
    </row>
    <row r="20" spans="1:28" ht="75" x14ac:dyDescent="0.2">
      <c r="A20" s="96"/>
      <c r="B20" s="83" t="s">
        <v>92</v>
      </c>
      <c r="C20" s="84" t="s">
        <v>162</v>
      </c>
      <c r="D20" t="s">
        <v>143</v>
      </c>
      <c r="N20">
        <v>362</v>
      </c>
      <c r="O20" t="s">
        <v>141</v>
      </c>
      <c r="P20" t="s">
        <v>159</v>
      </c>
      <c r="Q20">
        <v>362</v>
      </c>
      <c r="R20" t="s">
        <v>141</v>
      </c>
      <c r="S20" s="89" t="s">
        <v>62</v>
      </c>
      <c r="Z20">
        <v>362</v>
      </c>
      <c r="AA20" t="s">
        <v>141</v>
      </c>
      <c r="AB20" s="89" t="s">
        <v>53</v>
      </c>
    </row>
    <row r="21" spans="1:28" ht="16" customHeight="1" x14ac:dyDescent="0.2">
      <c r="A21" s="96"/>
      <c r="B21" s="102" t="s">
        <v>93</v>
      </c>
      <c r="C21" s="84" t="s">
        <v>158</v>
      </c>
      <c r="D21" t="s">
        <v>143</v>
      </c>
      <c r="N21">
        <v>372</v>
      </c>
      <c r="O21" t="s">
        <v>141</v>
      </c>
      <c r="P21" t="s">
        <v>159</v>
      </c>
      <c r="Q21">
        <v>372</v>
      </c>
      <c r="R21" t="s">
        <v>124</v>
      </c>
      <c r="S21" t="s">
        <v>62</v>
      </c>
      <c r="Z21">
        <v>372</v>
      </c>
      <c r="AA21" t="s">
        <v>141</v>
      </c>
      <c r="AB21" s="89" t="s">
        <v>66</v>
      </c>
    </row>
    <row r="22" spans="1:28" x14ac:dyDescent="0.2">
      <c r="A22" s="96"/>
      <c r="B22" s="102"/>
      <c r="C22" s="84" t="s">
        <v>190</v>
      </c>
      <c r="D22" t="s">
        <v>143</v>
      </c>
      <c r="H22">
        <v>510</v>
      </c>
      <c r="I22" t="s">
        <v>124</v>
      </c>
      <c r="J22" s="89" t="s">
        <v>191</v>
      </c>
      <c r="AB22" s="89"/>
    </row>
    <row r="23" spans="1:28" x14ac:dyDescent="0.2">
      <c r="A23" s="96"/>
      <c r="B23" s="102" t="s">
        <v>94</v>
      </c>
      <c r="C23" s="84" t="s">
        <v>158</v>
      </c>
      <c r="D23" t="s">
        <v>143</v>
      </c>
      <c r="N23">
        <v>372</v>
      </c>
      <c r="O23" t="s">
        <v>141</v>
      </c>
      <c r="P23" t="s">
        <v>159</v>
      </c>
      <c r="Q23">
        <v>372</v>
      </c>
      <c r="R23" t="s">
        <v>124</v>
      </c>
      <c r="S23" t="s">
        <v>62</v>
      </c>
      <c r="Z23">
        <v>372</v>
      </c>
    </row>
    <row r="24" spans="1:28" x14ac:dyDescent="0.2">
      <c r="A24" s="96"/>
      <c r="B24" s="102"/>
      <c r="C24" s="84" t="s">
        <v>190</v>
      </c>
      <c r="D24" t="s">
        <v>143</v>
      </c>
      <c r="W24">
        <v>510</v>
      </c>
      <c r="X24" t="s">
        <v>124</v>
      </c>
      <c r="Y24" s="89" t="s">
        <v>63</v>
      </c>
      <c r="Z24">
        <v>510</v>
      </c>
      <c r="AA24" t="s">
        <v>192</v>
      </c>
      <c r="AB24" s="89" t="s">
        <v>65</v>
      </c>
    </row>
    <row r="25" spans="1:28" ht="60" x14ac:dyDescent="0.2">
      <c r="A25" s="96"/>
      <c r="B25" s="83" t="s">
        <v>95</v>
      </c>
      <c r="C25" s="84" t="s">
        <v>162</v>
      </c>
      <c r="D25" s="64" t="s">
        <v>143</v>
      </c>
      <c r="E25" s="64"/>
      <c r="F25" s="64"/>
      <c r="G25" s="64"/>
      <c r="H25" s="64"/>
      <c r="I25" s="64"/>
      <c r="J25" s="64"/>
      <c r="K25" s="64"/>
      <c r="L25" s="64"/>
      <c r="M25" s="64"/>
      <c r="N25" s="64">
        <v>362</v>
      </c>
      <c r="O25" s="64" t="s">
        <v>141</v>
      </c>
      <c r="P25" s="64" t="s">
        <v>159</v>
      </c>
      <c r="Q25" s="64">
        <v>362</v>
      </c>
      <c r="R25" s="64" t="s">
        <v>141</v>
      </c>
      <c r="S25" s="64" t="s">
        <v>52</v>
      </c>
      <c r="T25" s="64"/>
      <c r="U25" s="64"/>
      <c r="V25" s="64"/>
      <c r="W25" s="64"/>
      <c r="X25" s="64"/>
      <c r="Y25" s="64"/>
      <c r="Z25" s="64">
        <v>362</v>
      </c>
      <c r="AA25" s="64" t="s">
        <v>141</v>
      </c>
      <c r="AB25" s="64">
        <f>+(2/2)</f>
        <v>1</v>
      </c>
    </row>
    <row r="26" spans="1:28" ht="60" x14ac:dyDescent="0.2">
      <c r="A26" s="96"/>
      <c r="B26" s="83" t="s">
        <v>96</v>
      </c>
      <c r="C26" s="84" t="s">
        <v>162</v>
      </c>
      <c r="D26" s="64" t="s">
        <v>143</v>
      </c>
      <c r="E26" s="64"/>
      <c r="F26" s="64"/>
      <c r="G26" s="64"/>
      <c r="H26" s="64"/>
      <c r="I26" s="64"/>
      <c r="J26" s="64"/>
      <c r="K26" s="64"/>
      <c r="L26" s="64"/>
      <c r="M26" s="64"/>
      <c r="N26" s="64">
        <v>362</v>
      </c>
      <c r="O26" s="64" t="s">
        <v>141</v>
      </c>
      <c r="P26" s="64" t="s">
        <v>159</v>
      </c>
      <c r="Q26" s="64">
        <v>362</v>
      </c>
      <c r="R26" s="64" t="s">
        <v>141</v>
      </c>
      <c r="S26" s="64" t="s">
        <v>52</v>
      </c>
      <c r="T26" s="64"/>
      <c r="U26" s="64"/>
      <c r="V26" s="64"/>
      <c r="W26" s="64"/>
      <c r="X26" s="64"/>
      <c r="Y26" s="64"/>
      <c r="Z26" s="64">
        <v>362</v>
      </c>
      <c r="AA26" s="64" t="s">
        <v>141</v>
      </c>
      <c r="AB26" s="64">
        <f>+(2/2)</f>
        <v>1</v>
      </c>
    </row>
    <row r="27" spans="1:28" ht="60" customHeight="1" x14ac:dyDescent="0.2">
      <c r="A27" s="96"/>
      <c r="B27" s="101" t="s">
        <v>97</v>
      </c>
      <c r="C27" s="95" t="s">
        <v>142</v>
      </c>
      <c r="D27" s="92" t="s">
        <v>143</v>
      </c>
      <c r="H27">
        <v>482</v>
      </c>
      <c r="I27" t="s">
        <v>124</v>
      </c>
      <c r="J27" s="89" t="s">
        <v>147</v>
      </c>
      <c r="N27">
        <v>482</v>
      </c>
      <c r="O27" t="s">
        <v>124</v>
      </c>
      <c r="P27" s="89" t="s">
        <v>148</v>
      </c>
      <c r="W27">
        <v>482</v>
      </c>
      <c r="X27" t="s">
        <v>124</v>
      </c>
      <c r="Y27" s="89" t="s">
        <v>145</v>
      </c>
    </row>
    <row r="28" spans="1:28" x14ac:dyDescent="0.2">
      <c r="A28" s="96"/>
      <c r="B28" s="101"/>
      <c r="C28" s="95" t="s">
        <v>160</v>
      </c>
      <c r="D28" s="92" t="s">
        <v>143</v>
      </c>
      <c r="N28">
        <v>358</v>
      </c>
      <c r="O28" t="s">
        <v>124</v>
      </c>
      <c r="P28" t="s">
        <v>159</v>
      </c>
      <c r="Z28">
        <v>358</v>
      </c>
      <c r="AA28" t="s">
        <v>124</v>
      </c>
      <c r="AB28" s="89" t="s">
        <v>51</v>
      </c>
    </row>
    <row r="29" spans="1:28" ht="75" customHeight="1" x14ac:dyDescent="0.2">
      <c r="A29" s="96"/>
      <c r="B29" s="101" t="s">
        <v>98</v>
      </c>
      <c r="C29" s="95" t="s">
        <v>142</v>
      </c>
      <c r="D29" s="92" t="s">
        <v>143</v>
      </c>
      <c r="W29">
        <v>482</v>
      </c>
      <c r="X29" t="s">
        <v>124</v>
      </c>
      <c r="Y29" s="89" t="s">
        <v>145</v>
      </c>
    </row>
    <row r="30" spans="1:28" x14ac:dyDescent="0.2">
      <c r="A30" s="96"/>
      <c r="B30" s="101"/>
      <c r="C30" s="84" t="s">
        <v>160</v>
      </c>
      <c r="D30" t="s">
        <v>143</v>
      </c>
      <c r="N30">
        <v>358</v>
      </c>
      <c r="O30" t="s">
        <v>124</v>
      </c>
      <c r="P30" t="s">
        <v>159</v>
      </c>
      <c r="Z30">
        <v>358</v>
      </c>
      <c r="AA30" t="s">
        <v>124</v>
      </c>
      <c r="AB30" s="89" t="s">
        <v>51</v>
      </c>
    </row>
    <row r="31" spans="1:28" x14ac:dyDescent="0.2">
      <c r="A31" s="96"/>
      <c r="B31" s="83" t="s">
        <v>99</v>
      </c>
      <c r="C31" s="84" t="s">
        <v>162</v>
      </c>
      <c r="D31" s="64" t="s">
        <v>143</v>
      </c>
      <c r="E31" s="64"/>
      <c r="F31" s="64"/>
      <c r="G31" s="64"/>
      <c r="H31" s="64"/>
      <c r="I31" s="64"/>
      <c r="J31" s="64"/>
      <c r="K31" s="64"/>
      <c r="L31" s="64"/>
      <c r="M31" s="64"/>
      <c r="N31" s="64">
        <v>362</v>
      </c>
      <c r="O31" s="64" t="s">
        <v>141</v>
      </c>
      <c r="P31" s="64" t="s">
        <v>159</v>
      </c>
      <c r="Q31" s="64">
        <v>362</v>
      </c>
      <c r="R31" s="64" t="s">
        <v>141</v>
      </c>
      <c r="S31" s="64" t="s">
        <v>52</v>
      </c>
      <c r="T31" s="64"/>
      <c r="U31" s="64"/>
      <c r="V31" s="64"/>
      <c r="W31" s="64"/>
      <c r="X31" s="64"/>
      <c r="Y31" s="64"/>
      <c r="Z31" s="64">
        <v>362</v>
      </c>
      <c r="AA31" s="64" t="s">
        <v>141</v>
      </c>
      <c r="AB31" s="64">
        <f>+(2/2)</f>
        <v>1</v>
      </c>
    </row>
    <row r="32" spans="1:28" x14ac:dyDescent="0.2">
      <c r="A32" s="96"/>
      <c r="B32" s="83" t="s">
        <v>100</v>
      </c>
      <c r="C32" s="84" t="s">
        <v>162</v>
      </c>
      <c r="D32" s="64" t="s">
        <v>143</v>
      </c>
      <c r="E32" s="64"/>
      <c r="F32" s="64"/>
      <c r="G32" s="64"/>
      <c r="H32" s="64"/>
      <c r="I32" s="64"/>
      <c r="J32" s="64"/>
      <c r="K32" s="64"/>
      <c r="L32" s="64"/>
      <c r="M32" s="64"/>
      <c r="N32" s="64">
        <v>362</v>
      </c>
      <c r="O32" s="64" t="s">
        <v>141</v>
      </c>
      <c r="P32" s="64" t="s">
        <v>159</v>
      </c>
      <c r="Q32" s="64">
        <v>362</v>
      </c>
      <c r="R32" s="64" t="s">
        <v>141</v>
      </c>
      <c r="S32" s="89" t="s">
        <v>62</v>
      </c>
      <c r="T32" s="64"/>
      <c r="U32" s="64"/>
      <c r="V32" s="64"/>
      <c r="W32" s="64"/>
      <c r="X32" s="64"/>
      <c r="Y32" s="64"/>
      <c r="Z32" s="64">
        <v>362</v>
      </c>
      <c r="AA32" s="64" t="s">
        <v>141</v>
      </c>
      <c r="AB32" s="64">
        <f>+(2/2)</f>
        <v>1</v>
      </c>
    </row>
    <row r="33" spans="1:28" ht="45" x14ac:dyDescent="0.2">
      <c r="A33" s="96"/>
      <c r="B33" s="83" t="s">
        <v>101</v>
      </c>
      <c r="C33" s="84" t="s">
        <v>158</v>
      </c>
      <c r="D33" t="s">
        <v>143</v>
      </c>
      <c r="N33">
        <v>372</v>
      </c>
      <c r="O33" t="s">
        <v>141</v>
      </c>
      <c r="P33" t="s">
        <v>159</v>
      </c>
      <c r="Q33">
        <v>372</v>
      </c>
      <c r="R33" t="s">
        <v>124</v>
      </c>
      <c r="Z33">
        <v>372</v>
      </c>
      <c r="AA33" t="s">
        <v>141</v>
      </c>
      <c r="AB33" s="89" t="s">
        <v>68</v>
      </c>
    </row>
    <row r="34" spans="1:28" ht="45" x14ac:dyDescent="0.2">
      <c r="A34" s="96"/>
      <c r="B34" s="83" t="s">
        <v>102</v>
      </c>
      <c r="C34" s="84" t="s">
        <v>158</v>
      </c>
      <c r="D34" t="s">
        <v>143</v>
      </c>
      <c r="N34">
        <v>372</v>
      </c>
      <c r="O34" t="s">
        <v>141</v>
      </c>
      <c r="P34" t="s">
        <v>159</v>
      </c>
      <c r="Q34">
        <v>372</v>
      </c>
      <c r="R34" t="s">
        <v>124</v>
      </c>
      <c r="S34" t="s">
        <v>62</v>
      </c>
      <c r="Z34">
        <v>372</v>
      </c>
    </row>
    <row r="35" spans="1:28" s="56" customFormat="1" x14ac:dyDescent="0.2">
      <c r="A35" s="97" t="s">
        <v>103</v>
      </c>
    </row>
    <row r="36" spans="1:28" x14ac:dyDescent="0.2">
      <c r="A36" s="97"/>
      <c r="B36" s="84" t="s">
        <v>104</v>
      </c>
      <c r="C36" s="84" t="s">
        <v>189</v>
      </c>
      <c r="D36" t="s">
        <v>143</v>
      </c>
      <c r="N36">
        <v>333</v>
      </c>
      <c r="O36" t="s">
        <v>124</v>
      </c>
      <c r="P36" s="89" t="s">
        <v>49</v>
      </c>
    </row>
    <row r="37" spans="1:28" x14ac:dyDescent="0.2">
      <c r="A37" s="97"/>
      <c r="B37" s="84" t="s">
        <v>105</v>
      </c>
      <c r="C37" s="84" t="s">
        <v>189</v>
      </c>
      <c r="D37" t="s">
        <v>143</v>
      </c>
      <c r="N37">
        <v>333</v>
      </c>
      <c r="O37" t="s">
        <v>124</v>
      </c>
      <c r="P37" s="89" t="s">
        <v>49</v>
      </c>
    </row>
    <row r="38" spans="1:28" s="56" customFormat="1" x14ac:dyDescent="0.2">
      <c r="A38" s="98" t="s">
        <v>106</v>
      </c>
      <c r="AA38" s="56" t="s">
        <v>141</v>
      </c>
      <c r="AB38" s="103" t="s">
        <v>133</v>
      </c>
    </row>
    <row r="39" spans="1:28" ht="75" x14ac:dyDescent="0.2">
      <c r="A39" s="98"/>
      <c r="B39" s="83" t="s">
        <v>83</v>
      </c>
      <c r="C39" t="s">
        <v>140</v>
      </c>
      <c r="D39" t="s">
        <v>126</v>
      </c>
      <c r="H39">
        <v>581</v>
      </c>
      <c r="I39" t="s">
        <v>141</v>
      </c>
      <c r="J39" t="s">
        <v>19</v>
      </c>
      <c r="W39">
        <v>581</v>
      </c>
      <c r="X39" t="s">
        <v>141</v>
      </c>
      <c r="Y39" s="89" t="s">
        <v>133</v>
      </c>
      <c r="Z39">
        <v>581</v>
      </c>
    </row>
    <row r="40" spans="1:28" ht="30" x14ac:dyDescent="0.2">
      <c r="A40" s="98"/>
      <c r="B40" s="83" t="s">
        <v>86</v>
      </c>
      <c r="C40" t="s">
        <v>132</v>
      </c>
      <c r="D40" t="s">
        <v>126</v>
      </c>
      <c r="H40">
        <v>475</v>
      </c>
      <c r="I40" t="s">
        <v>124</v>
      </c>
      <c r="J40" t="s">
        <v>19</v>
      </c>
      <c r="W40">
        <v>475</v>
      </c>
      <c r="X40" t="s">
        <v>134</v>
      </c>
      <c r="Y40" s="89" t="s">
        <v>133</v>
      </c>
      <c r="AA40" t="s">
        <v>141</v>
      </c>
      <c r="AB40" s="89" t="s">
        <v>133</v>
      </c>
    </row>
    <row r="41" spans="1:28" x14ac:dyDescent="0.2">
      <c r="A41" s="98"/>
      <c r="B41" s="84" t="s">
        <v>88</v>
      </c>
      <c r="C41" t="s">
        <v>140</v>
      </c>
      <c r="D41" t="s">
        <v>126</v>
      </c>
      <c r="H41">
        <v>581</v>
      </c>
      <c r="I41" t="s">
        <v>141</v>
      </c>
      <c r="J41" t="s">
        <v>19</v>
      </c>
      <c r="W41">
        <v>581</v>
      </c>
      <c r="X41" t="s">
        <v>141</v>
      </c>
      <c r="Y41" s="89" t="s">
        <v>133</v>
      </c>
      <c r="Z41">
        <v>581</v>
      </c>
      <c r="AA41" t="s">
        <v>141</v>
      </c>
      <c r="AB41" s="89" t="s">
        <v>133</v>
      </c>
    </row>
    <row r="42" spans="1:28" x14ac:dyDescent="0.2">
      <c r="A42" s="98"/>
      <c r="B42" s="84" t="s">
        <v>107</v>
      </c>
      <c r="C42" t="s">
        <v>140</v>
      </c>
      <c r="D42" t="s">
        <v>126</v>
      </c>
      <c r="H42">
        <v>581</v>
      </c>
      <c r="I42" t="s">
        <v>141</v>
      </c>
      <c r="J42" t="s">
        <v>19</v>
      </c>
      <c r="W42">
        <v>581</v>
      </c>
      <c r="X42" t="s">
        <v>141</v>
      </c>
      <c r="Y42" s="89" t="s">
        <v>133</v>
      </c>
      <c r="Z42">
        <v>581</v>
      </c>
      <c r="AA42" t="s">
        <v>141</v>
      </c>
      <c r="AB42" s="89" t="s">
        <v>133</v>
      </c>
    </row>
    <row r="43" spans="1:28" x14ac:dyDescent="0.2">
      <c r="A43" s="98"/>
      <c r="B43" s="84" t="s">
        <v>93</v>
      </c>
      <c r="C43" t="s">
        <v>140</v>
      </c>
      <c r="D43" t="s">
        <v>126</v>
      </c>
      <c r="H43">
        <v>581</v>
      </c>
      <c r="I43" t="s">
        <v>141</v>
      </c>
      <c r="J43" t="s">
        <v>19</v>
      </c>
      <c r="W43">
        <v>581</v>
      </c>
      <c r="X43" t="s">
        <v>141</v>
      </c>
      <c r="Y43" s="89" t="s">
        <v>133</v>
      </c>
      <c r="Z43">
        <v>581</v>
      </c>
    </row>
    <row r="44" spans="1:28" s="56" customFormat="1" x14ac:dyDescent="0.2">
      <c r="A44" s="97" t="s">
        <v>109</v>
      </c>
    </row>
    <row r="45" spans="1:28" ht="30" x14ac:dyDescent="0.2">
      <c r="A45" s="97"/>
      <c r="B45" s="83" t="s">
        <v>110</v>
      </c>
      <c r="C45" t="s">
        <v>121</v>
      </c>
      <c r="D45" t="s">
        <v>122</v>
      </c>
      <c r="W45" s="88" t="s">
        <v>123</v>
      </c>
      <c r="X45" t="s">
        <v>134</v>
      </c>
      <c r="Y45" s="89" t="s">
        <v>125</v>
      </c>
    </row>
    <row r="46" spans="1:28" ht="75" customHeight="1" x14ac:dyDescent="0.2">
      <c r="A46" s="97"/>
      <c r="B46" s="101" t="s">
        <v>83</v>
      </c>
      <c r="C46" t="s">
        <v>155</v>
      </c>
      <c r="D46" t="s">
        <v>143</v>
      </c>
      <c r="E46">
        <v>902</v>
      </c>
      <c r="F46" t="s">
        <v>124</v>
      </c>
      <c r="G46" t="s">
        <v>156</v>
      </c>
      <c r="H46">
        <v>902</v>
      </c>
      <c r="I46" t="s">
        <v>124</v>
      </c>
      <c r="J46" t="s">
        <v>19</v>
      </c>
      <c r="W46">
        <v>902</v>
      </c>
      <c r="X46" t="s">
        <v>124</v>
      </c>
      <c r="Y46" s="89" t="s">
        <v>157</v>
      </c>
    </row>
    <row r="47" spans="1:28" x14ac:dyDescent="0.2">
      <c r="A47" s="97"/>
      <c r="B47" s="101"/>
      <c r="C47" t="s">
        <v>174</v>
      </c>
      <c r="D47" t="s">
        <v>143</v>
      </c>
      <c r="H47">
        <v>161</v>
      </c>
      <c r="I47" t="s">
        <v>124</v>
      </c>
      <c r="J47" t="s">
        <v>19</v>
      </c>
      <c r="N47">
        <v>161</v>
      </c>
      <c r="O47" t="s">
        <v>124</v>
      </c>
      <c r="P47" s="89" t="s">
        <v>49</v>
      </c>
      <c r="W47">
        <v>161</v>
      </c>
      <c r="X47" t="s">
        <v>124</v>
      </c>
      <c r="Y47" s="89" t="s">
        <v>175</v>
      </c>
    </row>
    <row r="48" spans="1:28" x14ac:dyDescent="0.2">
      <c r="A48" s="97"/>
      <c r="B48" s="101" t="s">
        <v>111</v>
      </c>
      <c r="C48" t="s">
        <v>155</v>
      </c>
      <c r="D48" t="s">
        <v>143</v>
      </c>
      <c r="E48">
        <v>902</v>
      </c>
      <c r="F48" t="s">
        <v>124</v>
      </c>
      <c r="G48" t="s">
        <v>156</v>
      </c>
      <c r="H48">
        <v>902</v>
      </c>
      <c r="I48" t="s">
        <v>124</v>
      </c>
      <c r="J48" t="s">
        <v>19</v>
      </c>
      <c r="W48">
        <v>902</v>
      </c>
      <c r="X48" t="s">
        <v>124</v>
      </c>
      <c r="Y48" s="89" t="s">
        <v>157</v>
      </c>
    </row>
    <row r="49" spans="1:25" x14ac:dyDescent="0.2">
      <c r="A49" s="97"/>
      <c r="B49" s="101"/>
      <c r="C49" t="s">
        <v>174</v>
      </c>
      <c r="D49" t="s">
        <v>143</v>
      </c>
      <c r="H49">
        <v>161</v>
      </c>
      <c r="I49" t="s">
        <v>124</v>
      </c>
      <c r="J49" t="s">
        <v>19</v>
      </c>
      <c r="N49">
        <v>161</v>
      </c>
      <c r="O49" t="s">
        <v>124</v>
      </c>
      <c r="P49" s="89" t="s">
        <v>49</v>
      </c>
      <c r="W49">
        <v>161</v>
      </c>
      <c r="X49" t="s">
        <v>124</v>
      </c>
      <c r="Y49" s="89" t="s">
        <v>176</v>
      </c>
    </row>
    <row r="50" spans="1:25" x14ac:dyDescent="0.2">
      <c r="A50" s="97"/>
      <c r="B50" s="102" t="s">
        <v>88</v>
      </c>
      <c r="C50" t="s">
        <v>155</v>
      </c>
      <c r="D50" t="s">
        <v>143</v>
      </c>
      <c r="E50">
        <v>902</v>
      </c>
      <c r="F50" t="s">
        <v>124</v>
      </c>
      <c r="G50" t="s">
        <v>156</v>
      </c>
      <c r="H50">
        <v>902</v>
      </c>
      <c r="I50" t="s">
        <v>124</v>
      </c>
      <c r="J50" t="s">
        <v>19</v>
      </c>
      <c r="W50">
        <v>902</v>
      </c>
      <c r="X50" t="s">
        <v>124</v>
      </c>
      <c r="Y50" s="89" t="s">
        <v>157</v>
      </c>
    </row>
    <row r="51" spans="1:25" x14ac:dyDescent="0.2">
      <c r="A51" s="97"/>
      <c r="B51" s="102"/>
      <c r="C51" t="s">
        <v>174</v>
      </c>
      <c r="D51" t="s">
        <v>143</v>
      </c>
      <c r="H51">
        <v>161</v>
      </c>
      <c r="I51" t="s">
        <v>124</v>
      </c>
      <c r="J51" t="s">
        <v>19</v>
      </c>
      <c r="N51">
        <v>161</v>
      </c>
      <c r="O51" t="s">
        <v>124</v>
      </c>
      <c r="P51" s="89" t="s">
        <v>49</v>
      </c>
      <c r="W51">
        <v>161</v>
      </c>
      <c r="X51" t="s">
        <v>124</v>
      </c>
      <c r="Y51" s="89" t="s">
        <v>175</v>
      </c>
    </row>
    <row r="52" spans="1:25" x14ac:dyDescent="0.2">
      <c r="A52" s="97"/>
      <c r="B52" s="102" t="s">
        <v>112</v>
      </c>
      <c r="C52" t="s">
        <v>155</v>
      </c>
      <c r="D52" t="s">
        <v>143</v>
      </c>
      <c r="E52">
        <v>902</v>
      </c>
      <c r="F52" t="s">
        <v>124</v>
      </c>
      <c r="G52" t="s">
        <v>19</v>
      </c>
      <c r="H52">
        <v>902</v>
      </c>
      <c r="I52" t="s">
        <v>124</v>
      </c>
      <c r="J52" t="s">
        <v>19</v>
      </c>
      <c r="W52">
        <v>902</v>
      </c>
      <c r="X52" t="s">
        <v>124</v>
      </c>
      <c r="Y52" s="89" t="s">
        <v>157</v>
      </c>
    </row>
    <row r="53" spans="1:25" x14ac:dyDescent="0.2">
      <c r="A53" s="97"/>
      <c r="B53" s="102"/>
      <c r="C53" t="s">
        <v>174</v>
      </c>
      <c r="D53" t="s">
        <v>143</v>
      </c>
      <c r="H53">
        <v>161</v>
      </c>
      <c r="I53" t="s">
        <v>124</v>
      </c>
      <c r="J53" t="s">
        <v>19</v>
      </c>
      <c r="N53">
        <v>161</v>
      </c>
      <c r="O53" t="s">
        <v>124</v>
      </c>
      <c r="P53" s="89" t="s">
        <v>49</v>
      </c>
      <c r="W53">
        <v>161</v>
      </c>
      <c r="X53" t="s">
        <v>124</v>
      </c>
      <c r="Y53" s="89" t="s">
        <v>178</v>
      </c>
    </row>
    <row r="54" spans="1:25" ht="30" x14ac:dyDescent="0.2">
      <c r="A54" s="97"/>
      <c r="B54" s="83" t="s">
        <v>113</v>
      </c>
      <c r="C54" t="s">
        <v>155</v>
      </c>
      <c r="D54" t="s">
        <v>143</v>
      </c>
      <c r="E54">
        <v>902</v>
      </c>
      <c r="F54" t="s">
        <v>124</v>
      </c>
      <c r="G54" t="s">
        <v>19</v>
      </c>
      <c r="H54">
        <v>902</v>
      </c>
      <c r="I54" t="s">
        <v>124</v>
      </c>
      <c r="J54" t="s">
        <v>19</v>
      </c>
      <c r="W54">
        <v>902</v>
      </c>
      <c r="X54" t="s">
        <v>124</v>
      </c>
      <c r="Y54" s="89" t="s">
        <v>157</v>
      </c>
    </row>
    <row r="55" spans="1:25" ht="30" customHeight="1" x14ac:dyDescent="0.2">
      <c r="A55" s="97"/>
      <c r="B55" s="101" t="s">
        <v>107</v>
      </c>
      <c r="C55" t="s">
        <v>155</v>
      </c>
      <c r="D55" t="s">
        <v>143</v>
      </c>
      <c r="E55">
        <v>902</v>
      </c>
      <c r="F55" t="s">
        <v>124</v>
      </c>
      <c r="G55" t="s">
        <v>19</v>
      </c>
      <c r="H55">
        <v>902</v>
      </c>
      <c r="I55" t="s">
        <v>124</v>
      </c>
      <c r="J55" t="s">
        <v>19</v>
      </c>
      <c r="W55">
        <v>902</v>
      </c>
      <c r="X55" t="s">
        <v>124</v>
      </c>
      <c r="Y55" s="89" t="s">
        <v>157</v>
      </c>
    </row>
    <row r="56" spans="1:25" x14ac:dyDescent="0.2">
      <c r="A56" s="97"/>
      <c r="B56" s="101"/>
      <c r="C56" t="s">
        <v>174</v>
      </c>
      <c r="D56" t="s">
        <v>143</v>
      </c>
      <c r="H56">
        <v>161</v>
      </c>
      <c r="I56" t="s">
        <v>124</v>
      </c>
      <c r="J56" t="s">
        <v>19</v>
      </c>
      <c r="N56">
        <v>161</v>
      </c>
      <c r="O56" t="s">
        <v>124</v>
      </c>
      <c r="P56" s="89" t="s">
        <v>49</v>
      </c>
      <c r="W56">
        <v>161</v>
      </c>
      <c r="X56" t="s">
        <v>124</v>
      </c>
      <c r="Y56" s="89" t="s">
        <v>175</v>
      </c>
    </row>
    <row r="57" spans="1:25" ht="75" customHeight="1" x14ac:dyDescent="0.2">
      <c r="A57" s="97"/>
      <c r="B57" s="101" t="s">
        <v>91</v>
      </c>
      <c r="C57" t="s">
        <v>155</v>
      </c>
      <c r="D57" t="s">
        <v>143</v>
      </c>
      <c r="E57">
        <v>902</v>
      </c>
      <c r="F57" t="s">
        <v>124</v>
      </c>
      <c r="G57" t="s">
        <v>156</v>
      </c>
      <c r="H57">
        <v>902</v>
      </c>
      <c r="I57" t="s">
        <v>124</v>
      </c>
      <c r="J57" t="s">
        <v>19</v>
      </c>
      <c r="W57">
        <v>902</v>
      </c>
      <c r="X57" t="s">
        <v>124</v>
      </c>
      <c r="Y57" s="89" t="s">
        <v>157</v>
      </c>
    </row>
    <row r="58" spans="1:25" x14ac:dyDescent="0.2">
      <c r="A58" s="97"/>
      <c r="B58" s="101"/>
      <c r="C58" t="s">
        <v>174</v>
      </c>
      <c r="D58" t="s">
        <v>143</v>
      </c>
      <c r="H58">
        <v>161</v>
      </c>
      <c r="I58" t="s">
        <v>124</v>
      </c>
      <c r="J58" t="s">
        <v>19</v>
      </c>
      <c r="N58">
        <v>161</v>
      </c>
      <c r="O58" t="s">
        <v>124</v>
      </c>
      <c r="P58" s="89" t="s">
        <v>49</v>
      </c>
      <c r="W58">
        <v>161</v>
      </c>
      <c r="X58" t="s">
        <v>124</v>
      </c>
      <c r="Y58" s="89" t="s">
        <v>177</v>
      </c>
    </row>
    <row r="59" spans="1:25" x14ac:dyDescent="0.2">
      <c r="A59" s="97"/>
      <c r="B59" s="101" t="s">
        <v>108</v>
      </c>
      <c r="C59" t="s">
        <v>155</v>
      </c>
      <c r="D59" t="s">
        <v>143</v>
      </c>
      <c r="E59">
        <v>902</v>
      </c>
      <c r="F59" t="s">
        <v>124</v>
      </c>
      <c r="G59" t="s">
        <v>156</v>
      </c>
      <c r="H59">
        <v>902</v>
      </c>
      <c r="I59" t="s">
        <v>124</v>
      </c>
      <c r="J59" t="s">
        <v>19</v>
      </c>
      <c r="W59">
        <v>902</v>
      </c>
      <c r="X59" t="s">
        <v>124</v>
      </c>
      <c r="Y59" s="89" t="s">
        <v>157</v>
      </c>
    </row>
    <row r="60" spans="1:25" x14ac:dyDescent="0.2">
      <c r="A60" s="97"/>
      <c r="B60" s="101"/>
      <c r="C60" t="s">
        <v>174</v>
      </c>
      <c r="D60" t="s">
        <v>143</v>
      </c>
      <c r="H60">
        <v>161</v>
      </c>
      <c r="I60" t="s">
        <v>124</v>
      </c>
      <c r="J60" t="s">
        <v>19</v>
      </c>
      <c r="N60">
        <v>161</v>
      </c>
      <c r="O60" t="s">
        <v>124</v>
      </c>
      <c r="P60" s="89" t="s">
        <v>49</v>
      </c>
      <c r="W60">
        <v>161</v>
      </c>
      <c r="X60" t="s">
        <v>124</v>
      </c>
      <c r="Y60" s="89" t="s">
        <v>178</v>
      </c>
    </row>
    <row r="61" spans="1:25" x14ac:dyDescent="0.2">
      <c r="A61" s="97"/>
      <c r="B61" s="101"/>
      <c r="C61" t="s">
        <v>187</v>
      </c>
      <c r="D61" t="s">
        <v>143</v>
      </c>
      <c r="N61">
        <v>500</v>
      </c>
      <c r="O61" t="s">
        <v>186</v>
      </c>
      <c r="P61" t="s">
        <v>188</v>
      </c>
      <c r="Q61">
        <v>500</v>
      </c>
      <c r="R61" t="s">
        <v>124</v>
      </c>
      <c r="S61" t="s">
        <v>60</v>
      </c>
      <c r="Y61" s="89"/>
    </row>
    <row r="62" spans="1:25" ht="60" customHeight="1" x14ac:dyDescent="0.2">
      <c r="A62" s="97"/>
      <c r="B62" s="101" t="s">
        <v>93</v>
      </c>
      <c r="C62" t="s">
        <v>155</v>
      </c>
      <c r="D62" t="s">
        <v>143</v>
      </c>
      <c r="E62">
        <v>902</v>
      </c>
      <c r="F62" t="s">
        <v>124</v>
      </c>
      <c r="G62" t="s">
        <v>156</v>
      </c>
      <c r="H62">
        <v>902</v>
      </c>
      <c r="I62" t="s">
        <v>124</v>
      </c>
      <c r="J62" t="s">
        <v>19</v>
      </c>
      <c r="W62">
        <v>902</v>
      </c>
      <c r="X62" t="s">
        <v>124</v>
      </c>
      <c r="Y62" s="89" t="s">
        <v>157</v>
      </c>
    </row>
    <row r="63" spans="1:25" x14ac:dyDescent="0.2">
      <c r="A63" s="97"/>
      <c r="B63" s="101"/>
      <c r="C63" t="s">
        <v>174</v>
      </c>
      <c r="D63" t="s">
        <v>143</v>
      </c>
      <c r="H63">
        <v>161</v>
      </c>
      <c r="I63" t="s">
        <v>124</v>
      </c>
      <c r="J63" t="s">
        <v>19</v>
      </c>
      <c r="N63">
        <v>161</v>
      </c>
      <c r="O63" t="s">
        <v>124</v>
      </c>
      <c r="P63" s="89" t="s">
        <v>49</v>
      </c>
      <c r="W63">
        <v>161</v>
      </c>
      <c r="X63" t="s">
        <v>124</v>
      </c>
      <c r="Y63" s="89" t="s">
        <v>175</v>
      </c>
    </row>
    <row r="64" spans="1:25" ht="60" customHeight="1" x14ac:dyDescent="0.2">
      <c r="A64" s="97"/>
      <c r="B64" s="101" t="s">
        <v>95</v>
      </c>
      <c r="C64" t="s">
        <v>155</v>
      </c>
      <c r="D64" t="s">
        <v>143</v>
      </c>
      <c r="E64">
        <v>902</v>
      </c>
      <c r="F64" t="s">
        <v>124</v>
      </c>
      <c r="G64" t="s">
        <v>156</v>
      </c>
      <c r="H64">
        <v>902</v>
      </c>
      <c r="I64" t="s">
        <v>124</v>
      </c>
      <c r="J64" t="s">
        <v>19</v>
      </c>
      <c r="W64">
        <v>902</v>
      </c>
      <c r="X64" t="s">
        <v>124</v>
      </c>
      <c r="Y64" s="89" t="s">
        <v>157</v>
      </c>
    </row>
    <row r="65" spans="1:28" x14ac:dyDescent="0.2">
      <c r="A65" s="97"/>
      <c r="B65" s="101"/>
      <c r="C65" t="s">
        <v>174</v>
      </c>
      <c r="D65" t="s">
        <v>143</v>
      </c>
      <c r="H65">
        <v>161</v>
      </c>
      <c r="I65" t="s">
        <v>124</v>
      </c>
      <c r="J65" t="s">
        <v>19</v>
      </c>
      <c r="N65">
        <v>161</v>
      </c>
      <c r="O65" t="s">
        <v>124</v>
      </c>
      <c r="P65" s="89" t="s">
        <v>49</v>
      </c>
      <c r="W65">
        <v>161</v>
      </c>
      <c r="X65" t="s">
        <v>124</v>
      </c>
      <c r="Y65" s="89" t="s">
        <v>179</v>
      </c>
    </row>
    <row r="66" spans="1:28" s="92" customFormat="1" ht="60" x14ac:dyDescent="0.2">
      <c r="A66" s="97"/>
      <c r="B66" s="108" t="s">
        <v>97</v>
      </c>
      <c r="C66" s="92" t="s">
        <v>174</v>
      </c>
      <c r="D66" s="92" t="s">
        <v>143</v>
      </c>
      <c r="H66" s="92">
        <v>161</v>
      </c>
      <c r="I66" s="92" t="s">
        <v>124</v>
      </c>
      <c r="J66" s="92" t="s">
        <v>19</v>
      </c>
      <c r="N66" s="92">
        <v>161</v>
      </c>
      <c r="O66" s="92" t="s">
        <v>124</v>
      </c>
      <c r="P66" s="93" t="s">
        <v>49</v>
      </c>
      <c r="W66" s="92">
        <v>161</v>
      </c>
      <c r="X66" s="92" t="s">
        <v>124</v>
      </c>
      <c r="Y66" s="93" t="s">
        <v>177</v>
      </c>
    </row>
    <row r="67" spans="1:28" x14ac:dyDescent="0.2">
      <c r="A67" s="97"/>
      <c r="B67" s="102" t="s">
        <v>114</v>
      </c>
      <c r="C67" t="s">
        <v>155</v>
      </c>
      <c r="D67" t="s">
        <v>143</v>
      </c>
      <c r="E67">
        <v>902</v>
      </c>
      <c r="F67" t="s">
        <v>124</v>
      </c>
      <c r="G67" t="s">
        <v>156</v>
      </c>
      <c r="H67">
        <v>902</v>
      </c>
      <c r="I67" t="s">
        <v>124</v>
      </c>
      <c r="J67" t="s">
        <v>19</v>
      </c>
      <c r="W67">
        <v>902</v>
      </c>
    </row>
    <row r="68" spans="1:28" x14ac:dyDescent="0.2">
      <c r="A68" s="97"/>
      <c r="B68" s="102"/>
      <c r="C68" t="s">
        <v>174</v>
      </c>
      <c r="D68" t="s">
        <v>143</v>
      </c>
      <c r="H68">
        <v>161</v>
      </c>
      <c r="I68" t="s">
        <v>124</v>
      </c>
      <c r="J68" t="s">
        <v>19</v>
      </c>
      <c r="N68">
        <v>161</v>
      </c>
      <c r="O68" t="s">
        <v>124</v>
      </c>
      <c r="P68" s="89" t="s">
        <v>49</v>
      </c>
      <c r="W68">
        <v>161</v>
      </c>
      <c r="X68" t="s">
        <v>124</v>
      </c>
      <c r="Y68" s="89" t="s">
        <v>179</v>
      </c>
    </row>
    <row r="69" spans="1:28" x14ac:dyDescent="0.2">
      <c r="A69" s="97"/>
      <c r="B69" s="84" t="s">
        <v>99</v>
      </c>
      <c r="C69" t="s">
        <v>174</v>
      </c>
      <c r="D69" t="s">
        <v>143</v>
      </c>
      <c r="H69">
        <v>161</v>
      </c>
      <c r="I69" t="s">
        <v>124</v>
      </c>
      <c r="J69" t="s">
        <v>19</v>
      </c>
      <c r="N69">
        <v>161</v>
      </c>
      <c r="O69" t="s">
        <v>124</v>
      </c>
      <c r="P69" s="89" t="s">
        <v>49</v>
      </c>
      <c r="W69">
        <v>161</v>
      </c>
      <c r="X69" t="s">
        <v>124</v>
      </c>
      <c r="Y69" s="89" t="s">
        <v>179</v>
      </c>
    </row>
    <row r="70" spans="1:28" ht="45" customHeight="1" x14ac:dyDescent="0.2">
      <c r="A70" s="97"/>
      <c r="B70" s="101" t="s">
        <v>101</v>
      </c>
      <c r="C70" t="s">
        <v>155</v>
      </c>
      <c r="D70" t="s">
        <v>143</v>
      </c>
      <c r="E70">
        <v>902</v>
      </c>
      <c r="F70" t="s">
        <v>124</v>
      </c>
      <c r="G70" t="s">
        <v>156</v>
      </c>
      <c r="H70">
        <v>902</v>
      </c>
      <c r="I70" t="s">
        <v>124</v>
      </c>
      <c r="J70" t="s">
        <v>19</v>
      </c>
      <c r="W70">
        <v>902</v>
      </c>
    </row>
    <row r="71" spans="1:28" x14ac:dyDescent="0.2">
      <c r="A71" s="97"/>
      <c r="B71" s="101"/>
      <c r="C71" t="s">
        <v>174</v>
      </c>
      <c r="D71" t="s">
        <v>143</v>
      </c>
      <c r="H71">
        <v>161</v>
      </c>
      <c r="I71" t="s">
        <v>124</v>
      </c>
      <c r="J71" t="s">
        <v>19</v>
      </c>
      <c r="N71">
        <v>161</v>
      </c>
      <c r="O71" t="s">
        <v>124</v>
      </c>
      <c r="P71" s="89" t="s">
        <v>49</v>
      </c>
      <c r="W71">
        <v>161</v>
      </c>
      <c r="X71" t="s">
        <v>124</v>
      </c>
      <c r="Y71" s="89" t="s">
        <v>175</v>
      </c>
    </row>
    <row r="72" spans="1:28" s="56" customFormat="1" x14ac:dyDescent="0.2">
      <c r="A72" s="99" t="s">
        <v>115</v>
      </c>
    </row>
    <row r="73" spans="1:28" x14ac:dyDescent="0.2">
      <c r="A73" s="99"/>
      <c r="B73" s="83" t="s">
        <v>111</v>
      </c>
      <c r="C73" t="s">
        <v>180</v>
      </c>
      <c r="D73" t="s">
        <v>143</v>
      </c>
      <c r="H73">
        <v>120</v>
      </c>
      <c r="I73" t="s">
        <v>124</v>
      </c>
      <c r="J73" t="s">
        <v>19</v>
      </c>
      <c r="N73">
        <v>120</v>
      </c>
      <c r="O73" t="s">
        <v>141</v>
      </c>
      <c r="P73" t="s">
        <v>159</v>
      </c>
      <c r="Q73">
        <v>120</v>
      </c>
      <c r="R73" t="s">
        <v>141</v>
      </c>
      <c r="S73" t="s">
        <v>181</v>
      </c>
      <c r="W73">
        <v>120</v>
      </c>
      <c r="X73" t="s">
        <v>124</v>
      </c>
      <c r="Y73" t="s">
        <v>182</v>
      </c>
      <c r="Z73">
        <v>120</v>
      </c>
      <c r="AA73" t="s">
        <v>124</v>
      </c>
      <c r="AB73" t="s">
        <v>183</v>
      </c>
    </row>
    <row r="74" spans="1:28" ht="30" x14ac:dyDescent="0.2">
      <c r="A74" s="99"/>
      <c r="B74" s="83" t="s">
        <v>107</v>
      </c>
      <c r="C74" t="s">
        <v>180</v>
      </c>
      <c r="D74" t="s">
        <v>143</v>
      </c>
      <c r="H74">
        <v>120</v>
      </c>
      <c r="I74" t="s">
        <v>124</v>
      </c>
      <c r="J74" t="s">
        <v>19</v>
      </c>
      <c r="N74">
        <v>120</v>
      </c>
      <c r="O74" t="s">
        <v>141</v>
      </c>
      <c r="P74" t="s">
        <v>159</v>
      </c>
      <c r="Q74">
        <v>120</v>
      </c>
      <c r="R74" t="s">
        <v>141</v>
      </c>
      <c r="S74" t="s">
        <v>181</v>
      </c>
      <c r="W74">
        <v>120</v>
      </c>
      <c r="X74" t="s">
        <v>124</v>
      </c>
      <c r="Y74" s="89" t="s">
        <v>57</v>
      </c>
      <c r="Z74">
        <v>120</v>
      </c>
      <c r="AA74" t="s">
        <v>124</v>
      </c>
      <c r="AB74" t="s">
        <v>183</v>
      </c>
    </row>
    <row r="75" spans="1:28" x14ac:dyDescent="0.2">
      <c r="A75" s="99"/>
      <c r="B75" s="84" t="s">
        <v>88</v>
      </c>
      <c r="C75" s="64" t="s">
        <v>180</v>
      </c>
      <c r="D75" s="64" t="s">
        <v>143</v>
      </c>
      <c r="E75" s="64"/>
      <c r="F75" s="64"/>
      <c r="G75" s="64"/>
      <c r="H75" s="64">
        <v>120</v>
      </c>
      <c r="I75" s="64" t="s">
        <v>124</v>
      </c>
      <c r="J75" s="64" t="s">
        <v>19</v>
      </c>
      <c r="K75" s="64"/>
      <c r="L75" s="64"/>
      <c r="M75" s="64"/>
      <c r="N75" s="64">
        <v>120</v>
      </c>
      <c r="O75" s="64" t="s">
        <v>141</v>
      </c>
      <c r="P75" s="64" t="s">
        <v>159</v>
      </c>
      <c r="Q75" s="64">
        <v>120</v>
      </c>
      <c r="R75" s="64" t="s">
        <v>141</v>
      </c>
      <c r="S75" s="64" t="s">
        <v>181</v>
      </c>
      <c r="T75" s="64"/>
      <c r="U75" s="64"/>
      <c r="V75" s="64"/>
      <c r="W75" s="64">
        <v>120</v>
      </c>
      <c r="X75" s="64" t="s">
        <v>124</v>
      </c>
      <c r="Y75" s="94" t="s">
        <v>59</v>
      </c>
      <c r="Z75" s="64">
        <v>120</v>
      </c>
      <c r="AA75" s="64" t="s">
        <v>124</v>
      </c>
      <c r="AB75" s="64" t="s">
        <v>183</v>
      </c>
    </row>
    <row r="76" spans="1:28" x14ac:dyDescent="0.2">
      <c r="A76" s="99"/>
      <c r="B76" s="84" t="s">
        <v>89</v>
      </c>
      <c r="C76" s="64" t="s">
        <v>180</v>
      </c>
      <c r="D76" s="64" t="s">
        <v>143</v>
      </c>
      <c r="E76" s="64"/>
      <c r="F76" s="64"/>
      <c r="G76" s="64"/>
      <c r="H76" s="64">
        <v>120</v>
      </c>
      <c r="I76" s="64" t="s">
        <v>124</v>
      </c>
      <c r="J76" s="64" t="s">
        <v>19</v>
      </c>
      <c r="K76" s="64"/>
      <c r="L76" s="64"/>
      <c r="M76" s="64"/>
      <c r="N76" s="64">
        <v>120</v>
      </c>
      <c r="O76" s="64" t="s">
        <v>141</v>
      </c>
      <c r="P76" s="64" t="s">
        <v>159</v>
      </c>
      <c r="Q76" s="64">
        <v>120</v>
      </c>
      <c r="R76" s="64" t="s">
        <v>141</v>
      </c>
      <c r="S76" s="64" t="s">
        <v>181</v>
      </c>
      <c r="T76" s="64"/>
      <c r="U76" s="64"/>
      <c r="V76" s="64"/>
      <c r="W76" s="64">
        <v>120</v>
      </c>
      <c r="X76" s="64" t="s">
        <v>124</v>
      </c>
      <c r="Y76" s="94" t="s">
        <v>61</v>
      </c>
      <c r="Z76" s="64">
        <v>120</v>
      </c>
      <c r="AA76" s="64" t="s">
        <v>124</v>
      </c>
      <c r="AB76" s="64" t="s">
        <v>183</v>
      </c>
    </row>
    <row r="77" spans="1:28" ht="75" x14ac:dyDescent="0.2">
      <c r="A77" s="99"/>
      <c r="B77" s="83" t="s">
        <v>91</v>
      </c>
      <c r="C77" s="64" t="s">
        <v>180</v>
      </c>
      <c r="D77" s="64" t="s">
        <v>143</v>
      </c>
      <c r="E77" s="64"/>
      <c r="F77" s="64"/>
      <c r="G77" s="64"/>
      <c r="H77" s="64">
        <v>120</v>
      </c>
      <c r="I77" s="64" t="s">
        <v>124</v>
      </c>
      <c r="J77" s="64" t="s">
        <v>19</v>
      </c>
      <c r="K77" s="64"/>
      <c r="L77" s="64"/>
      <c r="M77" s="64"/>
      <c r="N77" s="64">
        <v>120</v>
      </c>
      <c r="O77" s="64" t="s">
        <v>141</v>
      </c>
      <c r="P77" s="64" t="s">
        <v>159</v>
      </c>
      <c r="Q77" s="64">
        <v>120</v>
      </c>
      <c r="R77" s="64" t="s">
        <v>141</v>
      </c>
      <c r="S77" s="64" t="s">
        <v>181</v>
      </c>
      <c r="T77" s="64"/>
      <c r="U77" s="64"/>
      <c r="V77" s="64"/>
      <c r="W77" s="64">
        <v>120</v>
      </c>
      <c r="X77" s="64" t="s">
        <v>124</v>
      </c>
      <c r="Y77" s="94" t="s">
        <v>57</v>
      </c>
      <c r="Z77" s="64">
        <v>120</v>
      </c>
      <c r="AA77" s="64" t="s">
        <v>124</v>
      </c>
      <c r="AB77" s="64" t="s">
        <v>183</v>
      </c>
    </row>
    <row r="78" spans="1:28" x14ac:dyDescent="0.2">
      <c r="A78" s="99"/>
      <c r="B78" s="83" t="s">
        <v>108</v>
      </c>
      <c r="C78" s="64" t="s">
        <v>180</v>
      </c>
      <c r="D78" s="64" t="s">
        <v>143</v>
      </c>
      <c r="E78" s="64"/>
      <c r="F78" s="64"/>
      <c r="G78" s="64"/>
      <c r="H78" s="64">
        <v>120</v>
      </c>
      <c r="I78" s="64" t="s">
        <v>124</v>
      </c>
      <c r="J78" s="64" t="s">
        <v>19</v>
      </c>
      <c r="K78" s="64"/>
      <c r="L78" s="64"/>
      <c r="M78" s="64"/>
      <c r="N78" s="64">
        <v>120</v>
      </c>
      <c r="O78" s="64" t="s">
        <v>141</v>
      </c>
      <c r="P78" s="64" t="s">
        <v>159</v>
      </c>
      <c r="Q78" s="64">
        <v>120</v>
      </c>
      <c r="R78" s="64" t="s">
        <v>141</v>
      </c>
      <c r="S78" s="64" t="s">
        <v>181</v>
      </c>
      <c r="T78" s="64"/>
      <c r="U78" s="64"/>
      <c r="V78" s="64"/>
      <c r="W78" s="64">
        <v>120</v>
      </c>
      <c r="X78" s="64" t="s">
        <v>124</v>
      </c>
      <c r="Y78" s="94" t="s">
        <v>59</v>
      </c>
      <c r="Z78" s="64">
        <v>120</v>
      </c>
      <c r="AA78" s="64" t="s">
        <v>124</v>
      </c>
      <c r="AB78" s="64" t="s">
        <v>183</v>
      </c>
    </row>
    <row r="79" spans="1:28" x14ac:dyDescent="0.2">
      <c r="A79" s="99"/>
      <c r="B79" s="84" t="s">
        <v>93</v>
      </c>
      <c r="C79" s="64" t="s">
        <v>180</v>
      </c>
      <c r="D79" s="64" t="s">
        <v>143</v>
      </c>
      <c r="E79" s="64"/>
      <c r="F79" s="64"/>
      <c r="G79" s="64"/>
      <c r="H79" s="64">
        <v>120</v>
      </c>
      <c r="I79" s="64" t="s">
        <v>124</v>
      </c>
      <c r="J79" s="64" t="s">
        <v>19</v>
      </c>
      <c r="K79" s="64"/>
      <c r="L79" s="64"/>
      <c r="M79" s="64"/>
      <c r="N79" s="64">
        <v>120</v>
      </c>
      <c r="O79" s="64" t="s">
        <v>141</v>
      </c>
      <c r="P79" s="64" t="s">
        <v>159</v>
      </c>
      <c r="Q79" s="64">
        <v>120</v>
      </c>
      <c r="R79" s="64" t="s">
        <v>141</v>
      </c>
      <c r="S79" s="64" t="s">
        <v>181</v>
      </c>
      <c r="T79" s="64"/>
      <c r="U79" s="64"/>
      <c r="V79" s="64"/>
      <c r="W79" s="64">
        <v>120</v>
      </c>
      <c r="X79" s="64" t="s">
        <v>124</v>
      </c>
      <c r="Y79" s="94" t="s">
        <v>64</v>
      </c>
      <c r="Z79" s="64">
        <v>120</v>
      </c>
      <c r="AA79" s="64" t="s">
        <v>124</v>
      </c>
      <c r="AB79" s="64" t="s">
        <v>183</v>
      </c>
    </row>
    <row r="80" spans="1:28" ht="60" x14ac:dyDescent="0.2">
      <c r="A80" s="99"/>
      <c r="B80" s="83" t="s">
        <v>95</v>
      </c>
      <c r="C80" s="64" t="s">
        <v>180</v>
      </c>
      <c r="D80" s="64" t="s">
        <v>143</v>
      </c>
      <c r="E80" s="64"/>
      <c r="F80" s="64"/>
      <c r="G80" s="64"/>
      <c r="H80" s="64">
        <v>120</v>
      </c>
      <c r="I80" s="64" t="s">
        <v>124</v>
      </c>
      <c r="J80" s="64" t="s">
        <v>19</v>
      </c>
      <c r="K80" s="64"/>
      <c r="L80" s="64"/>
      <c r="M80" s="64"/>
      <c r="N80" s="64">
        <v>120</v>
      </c>
      <c r="O80" s="64" t="s">
        <v>141</v>
      </c>
      <c r="P80" s="64" t="s">
        <v>159</v>
      </c>
      <c r="Q80" s="64">
        <v>120</v>
      </c>
      <c r="R80" s="64" t="s">
        <v>141</v>
      </c>
      <c r="S80" s="64" t="s">
        <v>181</v>
      </c>
      <c r="T80" s="64"/>
      <c r="U80" s="64"/>
      <c r="V80" s="64"/>
      <c r="W80" s="64">
        <v>120</v>
      </c>
      <c r="X80" s="64" t="s">
        <v>124</v>
      </c>
      <c r="Y80" s="94" t="s">
        <v>59</v>
      </c>
      <c r="Z80" s="64">
        <v>120</v>
      </c>
      <c r="AA80" s="64" t="s">
        <v>124</v>
      </c>
      <c r="AB80" s="64" t="s">
        <v>183</v>
      </c>
    </row>
    <row r="81" spans="1:28" ht="60" x14ac:dyDescent="0.2">
      <c r="A81" s="99"/>
      <c r="B81" s="83" t="s">
        <v>97</v>
      </c>
      <c r="C81" s="64" t="s">
        <v>180</v>
      </c>
      <c r="D81" s="64" t="s">
        <v>143</v>
      </c>
      <c r="E81" s="64"/>
      <c r="F81" s="64"/>
      <c r="G81" s="64"/>
      <c r="H81" s="64">
        <v>120</v>
      </c>
      <c r="I81" s="64" t="s">
        <v>124</v>
      </c>
      <c r="J81" s="64" t="s">
        <v>19</v>
      </c>
      <c r="K81" s="64"/>
      <c r="L81" s="64"/>
      <c r="M81" s="64"/>
      <c r="N81" s="64">
        <v>120</v>
      </c>
      <c r="O81" s="64" t="s">
        <v>141</v>
      </c>
      <c r="P81" s="64" t="s">
        <v>159</v>
      </c>
      <c r="Q81" s="64">
        <v>120</v>
      </c>
      <c r="R81" s="64" t="s">
        <v>141</v>
      </c>
      <c r="S81" s="64" t="s">
        <v>181</v>
      </c>
      <c r="T81" s="64"/>
      <c r="U81" s="64"/>
      <c r="V81" s="64"/>
      <c r="W81" s="64">
        <v>120</v>
      </c>
      <c r="X81" s="64" t="s">
        <v>124</v>
      </c>
      <c r="Y81" s="94" t="s">
        <v>67</v>
      </c>
      <c r="Z81" s="64">
        <v>120</v>
      </c>
      <c r="AA81" s="64" t="s">
        <v>124</v>
      </c>
      <c r="AB81" s="64" t="s">
        <v>183</v>
      </c>
    </row>
    <row r="82" spans="1:28" x14ac:dyDescent="0.2">
      <c r="A82" s="99"/>
      <c r="B82" s="84" t="s">
        <v>114</v>
      </c>
      <c r="C82" s="64" t="s">
        <v>180</v>
      </c>
      <c r="D82" s="64" t="s">
        <v>143</v>
      </c>
      <c r="E82" s="64"/>
      <c r="F82" s="64"/>
      <c r="G82" s="64"/>
      <c r="H82" s="64">
        <v>120</v>
      </c>
      <c r="I82" s="64" t="s">
        <v>124</v>
      </c>
      <c r="J82" s="64" t="s">
        <v>19</v>
      </c>
      <c r="K82" s="64"/>
      <c r="L82" s="64"/>
      <c r="M82" s="64"/>
      <c r="N82" s="64">
        <v>120</v>
      </c>
      <c r="O82" s="64" t="s">
        <v>141</v>
      </c>
      <c r="P82" s="64" t="s">
        <v>159</v>
      </c>
      <c r="Q82" s="64">
        <v>120</v>
      </c>
      <c r="R82" s="64" t="s">
        <v>141</v>
      </c>
      <c r="S82" s="64" t="s">
        <v>181</v>
      </c>
      <c r="T82" s="64"/>
      <c r="U82" s="64"/>
      <c r="V82" s="64"/>
      <c r="W82" s="64">
        <v>120</v>
      </c>
      <c r="X82" s="64" t="s">
        <v>124</v>
      </c>
      <c r="Y82" s="94" t="s">
        <v>59</v>
      </c>
      <c r="Z82" s="64">
        <v>120</v>
      </c>
      <c r="AA82" s="64" t="s">
        <v>124</v>
      </c>
      <c r="AB82" s="64" t="s">
        <v>183</v>
      </c>
    </row>
    <row r="83" spans="1:28" x14ac:dyDescent="0.2">
      <c r="A83" s="99"/>
      <c r="B83" s="83" t="s">
        <v>99</v>
      </c>
      <c r="C83" s="64" t="s">
        <v>180</v>
      </c>
      <c r="D83" s="64" t="s">
        <v>143</v>
      </c>
      <c r="E83" s="64"/>
      <c r="F83" s="64"/>
      <c r="G83" s="64"/>
      <c r="H83" s="64">
        <v>120</v>
      </c>
      <c r="I83" s="64" t="s">
        <v>124</v>
      </c>
      <c r="J83" s="64" t="s">
        <v>19</v>
      </c>
      <c r="K83" s="64"/>
      <c r="L83" s="64"/>
      <c r="M83" s="64"/>
      <c r="N83" s="64">
        <v>120</v>
      </c>
      <c r="O83" s="64" t="s">
        <v>141</v>
      </c>
      <c r="P83" s="64" t="s">
        <v>159</v>
      </c>
      <c r="Q83" s="64">
        <v>120</v>
      </c>
      <c r="R83" s="64" t="s">
        <v>141</v>
      </c>
      <c r="S83" s="64" t="s">
        <v>181</v>
      </c>
      <c r="T83" s="64"/>
      <c r="U83" s="64"/>
      <c r="V83" s="64"/>
      <c r="W83" s="64">
        <v>120</v>
      </c>
      <c r="X83" s="64" t="s">
        <v>124</v>
      </c>
      <c r="Y83" s="94" t="s">
        <v>61</v>
      </c>
      <c r="Z83" s="64">
        <v>120</v>
      </c>
      <c r="AA83" s="64" t="s">
        <v>124</v>
      </c>
      <c r="AB83" s="64" t="s">
        <v>183</v>
      </c>
    </row>
    <row r="84" spans="1:28" ht="45" x14ac:dyDescent="0.2">
      <c r="A84" s="99"/>
      <c r="B84" s="86" t="s">
        <v>101</v>
      </c>
      <c r="C84" s="64" t="s">
        <v>180</v>
      </c>
      <c r="D84" s="64" t="s">
        <v>143</v>
      </c>
      <c r="E84" s="64"/>
      <c r="F84" s="64"/>
      <c r="G84" s="64"/>
      <c r="H84" s="64">
        <v>120</v>
      </c>
      <c r="I84" s="64" t="s">
        <v>124</v>
      </c>
      <c r="J84" s="64" t="s">
        <v>19</v>
      </c>
      <c r="K84" s="64"/>
      <c r="L84" s="64"/>
      <c r="M84" s="64"/>
      <c r="N84" s="64">
        <v>120</v>
      </c>
      <c r="O84" s="64" t="s">
        <v>141</v>
      </c>
      <c r="P84" s="64" t="s">
        <v>159</v>
      </c>
      <c r="Q84" s="64">
        <v>120</v>
      </c>
      <c r="R84" s="64" t="s">
        <v>141</v>
      </c>
      <c r="S84" s="64" t="s">
        <v>181</v>
      </c>
      <c r="T84" s="64"/>
      <c r="U84" s="64"/>
      <c r="V84" s="64"/>
      <c r="W84" s="64">
        <v>120</v>
      </c>
      <c r="X84" s="64" t="s">
        <v>124</v>
      </c>
      <c r="Y84" s="94" t="s">
        <v>64</v>
      </c>
      <c r="Z84" s="64">
        <v>120</v>
      </c>
      <c r="AA84" s="64" t="s">
        <v>124</v>
      </c>
      <c r="AB84" s="64" t="s">
        <v>183</v>
      </c>
    </row>
    <row r="85" spans="1:28" s="56" customFormat="1" ht="16" x14ac:dyDescent="0.2">
      <c r="A85" s="100" t="s">
        <v>116</v>
      </c>
      <c r="B85" s="104"/>
      <c r="C85" s="104"/>
      <c r="D85" s="105"/>
    </row>
    <row r="86" spans="1:28" x14ac:dyDescent="0.2">
      <c r="A86" s="100"/>
      <c r="B86" s="87" t="s">
        <v>83</v>
      </c>
      <c r="C86" t="s">
        <v>163</v>
      </c>
      <c r="D86" t="s">
        <v>143</v>
      </c>
      <c r="N86">
        <v>86</v>
      </c>
      <c r="O86" t="s">
        <v>124</v>
      </c>
      <c r="P86" s="89" t="s">
        <v>48</v>
      </c>
      <c r="W86" s="64">
        <v>86</v>
      </c>
      <c r="X86" t="s">
        <v>129</v>
      </c>
      <c r="Y86" s="89" t="s">
        <v>131</v>
      </c>
    </row>
    <row r="87" spans="1:28" x14ac:dyDescent="0.2">
      <c r="A87" s="100"/>
      <c r="B87" s="87" t="s">
        <v>117</v>
      </c>
      <c r="C87" s="64" t="s">
        <v>193</v>
      </c>
      <c r="D87" t="s">
        <v>143</v>
      </c>
      <c r="E87">
        <v>111</v>
      </c>
      <c r="F87" t="s">
        <v>186</v>
      </c>
      <c r="G87" s="89" t="s">
        <v>195</v>
      </c>
      <c r="P87" s="89"/>
    </row>
    <row r="88" spans="1:28" x14ac:dyDescent="0.2">
      <c r="A88" s="100"/>
      <c r="B88" s="106" t="s">
        <v>111</v>
      </c>
      <c r="C88" s="87" t="s">
        <v>136</v>
      </c>
      <c r="D88" s="85" t="s">
        <v>126</v>
      </c>
      <c r="E88">
        <v>200</v>
      </c>
      <c r="F88" t="s">
        <v>127</v>
      </c>
      <c r="G88" s="89" t="s">
        <v>130</v>
      </c>
      <c r="H88">
        <v>34</v>
      </c>
      <c r="I88" t="s">
        <v>127</v>
      </c>
      <c r="J88" t="s">
        <v>19</v>
      </c>
      <c r="Q88">
        <v>34</v>
      </c>
      <c r="R88" t="s">
        <v>128</v>
      </c>
      <c r="S88" t="s">
        <v>19</v>
      </c>
      <c r="W88">
        <v>34</v>
      </c>
      <c r="X88" t="s">
        <v>129</v>
      </c>
      <c r="Y88" s="89" t="s">
        <v>131</v>
      </c>
    </row>
    <row r="89" spans="1:28" s="92" customFormat="1" x14ac:dyDescent="0.2">
      <c r="A89" s="100"/>
      <c r="B89" s="106"/>
      <c r="C89" t="s">
        <v>163</v>
      </c>
      <c r="D89" t="s">
        <v>143</v>
      </c>
      <c r="E89"/>
      <c r="F89"/>
      <c r="G89"/>
      <c r="H89"/>
      <c r="I89"/>
      <c r="J89"/>
      <c r="K89"/>
      <c r="L89"/>
      <c r="M89"/>
      <c r="N89">
        <v>86</v>
      </c>
      <c r="O89" t="s">
        <v>124</v>
      </c>
      <c r="P89" s="89" t="s">
        <v>164</v>
      </c>
      <c r="Q89"/>
      <c r="R89"/>
      <c r="S89"/>
      <c r="T89"/>
      <c r="U89"/>
      <c r="V89"/>
      <c r="Z89"/>
    </row>
    <row r="90" spans="1:28" ht="30" customHeight="1" x14ac:dyDescent="0.2">
      <c r="A90" s="100"/>
      <c r="B90" s="106" t="s">
        <v>86</v>
      </c>
      <c r="C90" s="87" t="s">
        <v>136</v>
      </c>
      <c r="D90" s="85" t="s">
        <v>126</v>
      </c>
      <c r="E90">
        <v>200</v>
      </c>
      <c r="F90" t="s">
        <v>127</v>
      </c>
      <c r="G90" s="89" t="s">
        <v>130</v>
      </c>
      <c r="H90">
        <v>34</v>
      </c>
      <c r="I90" t="s">
        <v>127</v>
      </c>
      <c r="J90" t="s">
        <v>19</v>
      </c>
      <c r="P90" s="89" t="s">
        <v>137</v>
      </c>
      <c r="W90">
        <v>200</v>
      </c>
      <c r="X90" s="92"/>
      <c r="Y90" s="93"/>
      <c r="Z90" s="92"/>
    </row>
    <row r="91" spans="1:28" x14ac:dyDescent="0.2">
      <c r="A91" s="100"/>
      <c r="B91" s="106"/>
      <c r="C91" s="87" t="s">
        <v>135</v>
      </c>
      <c r="D91" s="85"/>
      <c r="G91" s="89"/>
      <c r="N91">
        <v>200</v>
      </c>
      <c r="O91" t="s">
        <v>124</v>
      </c>
      <c r="P91" s="93"/>
      <c r="Q91" s="92"/>
      <c r="R91" s="92"/>
      <c r="S91" s="92"/>
      <c r="T91" s="92">
        <v>302</v>
      </c>
      <c r="U91" s="92" t="s">
        <v>127</v>
      </c>
      <c r="V91" s="92" t="s">
        <v>138</v>
      </c>
      <c r="W91" s="92"/>
    </row>
    <row r="92" spans="1:28" x14ac:dyDescent="0.2">
      <c r="A92" s="100"/>
      <c r="B92" s="106"/>
      <c r="C92" s="91" t="s">
        <v>139</v>
      </c>
      <c r="D92" s="90"/>
      <c r="E92" s="92"/>
      <c r="F92" s="92"/>
      <c r="G92" s="93"/>
      <c r="H92" s="92"/>
      <c r="I92" s="92"/>
      <c r="J92" s="92"/>
      <c r="K92" s="92"/>
      <c r="L92" s="92"/>
      <c r="M92" s="92"/>
      <c r="N92" s="92"/>
      <c r="O92" s="92"/>
    </row>
    <row r="93" spans="1:28" x14ac:dyDescent="0.2">
      <c r="A93" s="100"/>
      <c r="B93" s="87" t="s">
        <v>88</v>
      </c>
      <c r="C93" s="64" t="s">
        <v>163</v>
      </c>
      <c r="D93" s="64" t="s">
        <v>143</v>
      </c>
      <c r="E93" s="64"/>
      <c r="F93" s="64"/>
      <c r="G93" s="64"/>
      <c r="H93" s="64"/>
      <c r="I93" s="64"/>
      <c r="J93" s="64"/>
      <c r="K93" s="64"/>
      <c r="L93" s="64"/>
      <c r="M93" s="64"/>
      <c r="N93" s="64">
        <v>86</v>
      </c>
      <c r="O93" s="64" t="s">
        <v>124</v>
      </c>
      <c r="P93" s="94" t="s">
        <v>166</v>
      </c>
      <c r="Q93" s="64"/>
      <c r="R93" s="64"/>
      <c r="X93" s="64"/>
      <c r="Y93" s="64"/>
    </row>
    <row r="94" spans="1:28" x14ac:dyDescent="0.2">
      <c r="A94" s="100"/>
      <c r="B94" s="87" t="s">
        <v>89</v>
      </c>
      <c r="C94" s="64" t="s">
        <v>163</v>
      </c>
      <c r="D94" s="64" t="s">
        <v>143</v>
      </c>
      <c r="E94" s="64"/>
      <c r="F94" s="64"/>
      <c r="G94" s="64"/>
      <c r="H94" s="64"/>
      <c r="I94" s="64"/>
      <c r="J94" s="64"/>
      <c r="K94" s="64"/>
      <c r="L94" s="64"/>
      <c r="M94" s="64"/>
      <c r="N94" s="64">
        <v>86</v>
      </c>
      <c r="O94" s="64" t="s">
        <v>124</v>
      </c>
      <c r="P94" s="94" t="s">
        <v>169</v>
      </c>
      <c r="Q94" s="64"/>
      <c r="R94" s="64"/>
      <c r="S94" s="64" t="s">
        <v>19</v>
      </c>
      <c r="T94" s="64"/>
      <c r="U94" s="64"/>
      <c r="V94" s="64"/>
      <c r="W94" s="64"/>
    </row>
    <row r="95" spans="1:28" ht="30" x14ac:dyDescent="0.2">
      <c r="A95" s="100"/>
      <c r="B95" s="86" t="s">
        <v>107</v>
      </c>
      <c r="C95" t="s">
        <v>163</v>
      </c>
      <c r="D95" t="s">
        <v>143</v>
      </c>
      <c r="N95">
        <v>86</v>
      </c>
      <c r="O95" t="s">
        <v>124</v>
      </c>
      <c r="P95" s="89" t="s">
        <v>48</v>
      </c>
    </row>
    <row r="96" spans="1:28" ht="75" x14ac:dyDescent="0.2">
      <c r="A96" s="100"/>
      <c r="B96" s="86" t="s">
        <v>118</v>
      </c>
      <c r="C96" s="64" t="s">
        <v>163</v>
      </c>
      <c r="D96" s="64" t="s">
        <v>143</v>
      </c>
      <c r="E96" s="64"/>
      <c r="F96" s="64"/>
      <c r="G96" s="64"/>
      <c r="H96" s="64"/>
      <c r="I96" s="64"/>
      <c r="J96" s="64"/>
      <c r="K96" s="64"/>
      <c r="L96" s="64"/>
      <c r="M96" s="64"/>
      <c r="N96" s="64">
        <v>86</v>
      </c>
      <c r="O96" s="64" t="s">
        <v>124</v>
      </c>
      <c r="P96" s="94" t="s">
        <v>167</v>
      </c>
      <c r="Q96" s="64"/>
      <c r="R96" s="64"/>
      <c r="S96" t="s">
        <v>19</v>
      </c>
      <c r="X96" t="s">
        <v>129</v>
      </c>
      <c r="Y96" s="89" t="s">
        <v>131</v>
      </c>
    </row>
    <row r="97" spans="1:25" x14ac:dyDescent="0.2">
      <c r="A97" s="100"/>
      <c r="B97" s="106" t="s">
        <v>108</v>
      </c>
      <c r="C97" s="87" t="s">
        <v>136</v>
      </c>
      <c r="D97" s="85" t="s">
        <v>126</v>
      </c>
      <c r="E97">
        <v>200</v>
      </c>
      <c r="F97" t="s">
        <v>127</v>
      </c>
      <c r="G97" s="89" t="s">
        <v>130</v>
      </c>
      <c r="H97">
        <v>34</v>
      </c>
      <c r="I97" t="s">
        <v>127</v>
      </c>
      <c r="J97" t="s">
        <v>19</v>
      </c>
      <c r="W97">
        <v>34</v>
      </c>
    </row>
    <row r="98" spans="1:25" x14ac:dyDescent="0.2">
      <c r="A98" s="100"/>
      <c r="B98" s="106"/>
      <c r="C98" s="64" t="s">
        <v>163</v>
      </c>
      <c r="D98" s="64" t="s">
        <v>143</v>
      </c>
      <c r="E98" s="64"/>
      <c r="F98" s="64"/>
      <c r="G98" s="64"/>
      <c r="H98" s="64"/>
      <c r="I98" s="64"/>
      <c r="J98" s="64"/>
      <c r="K98" s="64"/>
      <c r="L98" s="64"/>
      <c r="M98" s="64"/>
      <c r="N98" s="64">
        <v>86</v>
      </c>
      <c r="O98" s="64" t="s">
        <v>124</v>
      </c>
      <c r="P98" s="94" t="s">
        <v>168</v>
      </c>
      <c r="Q98" s="64"/>
      <c r="R98" s="64"/>
      <c r="S98" t="s">
        <v>19</v>
      </c>
      <c r="X98" s="64"/>
      <c r="Y98" s="64"/>
    </row>
    <row r="99" spans="1:25" ht="60" x14ac:dyDescent="0.2">
      <c r="A99" s="100"/>
      <c r="B99" s="86" t="s">
        <v>93</v>
      </c>
      <c r="C99" s="64" t="s">
        <v>163</v>
      </c>
      <c r="D99" s="64" t="s">
        <v>143</v>
      </c>
      <c r="E99" s="64"/>
      <c r="F99" s="64"/>
      <c r="G99" s="64"/>
      <c r="H99" s="64"/>
      <c r="I99" s="64"/>
      <c r="J99" s="64"/>
      <c r="K99" s="64"/>
      <c r="L99" s="64"/>
      <c r="M99" s="64"/>
      <c r="N99" s="64">
        <v>86</v>
      </c>
      <c r="O99" s="64" t="s">
        <v>124</v>
      </c>
      <c r="P99" s="94" t="s">
        <v>170</v>
      </c>
      <c r="Q99" s="64"/>
      <c r="R99" s="64"/>
      <c r="S99" s="64" t="s">
        <v>19</v>
      </c>
      <c r="T99" s="64"/>
      <c r="U99" s="64"/>
      <c r="V99" s="64"/>
      <c r="W99" s="64"/>
      <c r="X99" s="64"/>
      <c r="Y99" s="64"/>
    </row>
    <row r="100" spans="1:25" ht="60" x14ac:dyDescent="0.2">
      <c r="A100" s="100"/>
      <c r="B100" s="86" t="s">
        <v>95</v>
      </c>
      <c r="C100" s="64" t="s">
        <v>163</v>
      </c>
      <c r="D100" s="64" t="s">
        <v>143</v>
      </c>
      <c r="E100" s="64"/>
      <c r="F100" s="64"/>
      <c r="G100" s="64"/>
      <c r="H100" s="64"/>
      <c r="I100" s="64"/>
      <c r="J100" s="64"/>
      <c r="K100" s="64"/>
      <c r="L100" s="64"/>
      <c r="M100" s="64"/>
      <c r="N100" s="64">
        <v>86</v>
      </c>
      <c r="O100" s="64" t="s">
        <v>124</v>
      </c>
      <c r="P100" s="94" t="s">
        <v>171</v>
      </c>
      <c r="Q100" s="64"/>
      <c r="R100" s="64"/>
      <c r="S100" s="64" t="s">
        <v>19</v>
      </c>
      <c r="T100" s="64"/>
      <c r="U100" s="64"/>
      <c r="V100" s="64"/>
      <c r="W100" s="64"/>
      <c r="X100" t="s">
        <v>129</v>
      </c>
      <c r="Y100" s="89" t="s">
        <v>131</v>
      </c>
    </row>
    <row r="101" spans="1:25" ht="60" x14ac:dyDescent="0.2">
      <c r="A101" s="100"/>
      <c r="B101" s="86" t="s">
        <v>119</v>
      </c>
      <c r="C101" s="64" t="s">
        <v>193</v>
      </c>
      <c r="D101" t="s">
        <v>143</v>
      </c>
      <c r="E101">
        <v>111</v>
      </c>
      <c r="F101" t="s">
        <v>186</v>
      </c>
      <c r="G101" s="89" t="s">
        <v>195</v>
      </c>
      <c r="H101">
        <v>111</v>
      </c>
      <c r="J101" t="s">
        <v>194</v>
      </c>
      <c r="P101" s="89"/>
      <c r="W101">
        <v>34</v>
      </c>
      <c r="X101" t="s">
        <v>129</v>
      </c>
      <c r="Y101" s="89" t="s">
        <v>55</v>
      </c>
    </row>
    <row r="102" spans="1:25" x14ac:dyDescent="0.2">
      <c r="A102" s="100"/>
      <c r="B102" s="107" t="s">
        <v>97</v>
      </c>
      <c r="C102" s="87" t="s">
        <v>136</v>
      </c>
      <c r="D102" s="85" t="s">
        <v>126</v>
      </c>
      <c r="E102">
        <v>200</v>
      </c>
      <c r="F102" t="s">
        <v>127</v>
      </c>
      <c r="G102" t="s">
        <v>19</v>
      </c>
      <c r="H102">
        <v>34</v>
      </c>
      <c r="I102" t="s">
        <v>127</v>
      </c>
      <c r="J102" t="s">
        <v>19</v>
      </c>
      <c r="X102" s="64"/>
      <c r="Y102" s="64"/>
    </row>
    <row r="103" spans="1:25" x14ac:dyDescent="0.2">
      <c r="A103" s="100"/>
      <c r="B103" s="107"/>
      <c r="C103" s="64" t="s">
        <v>163</v>
      </c>
      <c r="D103" s="64" t="s">
        <v>143</v>
      </c>
      <c r="E103" s="64"/>
      <c r="F103" s="64"/>
      <c r="G103" s="64"/>
      <c r="H103" s="64"/>
      <c r="I103" s="64"/>
      <c r="J103" s="64"/>
      <c r="K103" s="64"/>
      <c r="L103" s="64"/>
      <c r="M103" s="64"/>
      <c r="N103" s="64">
        <v>86</v>
      </c>
      <c r="O103" s="64" t="s">
        <v>124</v>
      </c>
      <c r="P103" s="94" t="s">
        <v>172</v>
      </c>
      <c r="Q103" s="64"/>
      <c r="R103" s="64"/>
      <c r="S103" s="64" t="s">
        <v>19</v>
      </c>
      <c r="T103" s="64"/>
      <c r="U103" s="64"/>
      <c r="V103" s="64"/>
      <c r="W103">
        <v>34</v>
      </c>
      <c r="X103" t="s">
        <v>129</v>
      </c>
      <c r="Y103" s="89" t="s">
        <v>131</v>
      </c>
    </row>
    <row r="104" spans="1:25" x14ac:dyDescent="0.2">
      <c r="A104" s="100"/>
      <c r="B104" s="87" t="s">
        <v>120</v>
      </c>
      <c r="C104" s="64" t="s">
        <v>193</v>
      </c>
      <c r="D104" t="s">
        <v>143</v>
      </c>
      <c r="E104">
        <v>111</v>
      </c>
      <c r="F104" t="s">
        <v>186</v>
      </c>
      <c r="G104" s="89" t="s">
        <v>195</v>
      </c>
      <c r="P104" s="89"/>
    </row>
    <row r="105" spans="1:25" x14ac:dyDescent="0.2">
      <c r="A105" s="100"/>
      <c r="B105" s="107" t="s">
        <v>114</v>
      </c>
      <c r="C105" s="87" t="s">
        <v>136</v>
      </c>
      <c r="D105" s="85" t="s">
        <v>126</v>
      </c>
      <c r="E105">
        <v>200</v>
      </c>
      <c r="F105" t="s">
        <v>127</v>
      </c>
      <c r="G105" s="89" t="s">
        <v>130</v>
      </c>
      <c r="H105">
        <v>34</v>
      </c>
      <c r="I105" t="s">
        <v>127</v>
      </c>
      <c r="J105" t="s">
        <v>19</v>
      </c>
      <c r="X105" s="64"/>
      <c r="Y105" s="64"/>
    </row>
    <row r="106" spans="1:25" x14ac:dyDescent="0.2">
      <c r="A106" s="100"/>
      <c r="B106" s="107"/>
      <c r="C106" s="64" t="s">
        <v>163</v>
      </c>
      <c r="D106" s="64" t="s">
        <v>143</v>
      </c>
      <c r="E106" s="64"/>
      <c r="F106" s="64"/>
      <c r="G106" s="64"/>
      <c r="H106" s="64"/>
      <c r="I106" s="64"/>
      <c r="J106" s="64"/>
      <c r="K106" s="64"/>
      <c r="L106" s="64"/>
      <c r="M106" s="64"/>
      <c r="N106" s="64">
        <v>86</v>
      </c>
      <c r="O106" s="64" t="s">
        <v>124</v>
      </c>
      <c r="P106" s="94" t="s">
        <v>173</v>
      </c>
      <c r="Q106" s="64"/>
      <c r="R106" s="64"/>
      <c r="S106" s="64" t="s">
        <v>19</v>
      </c>
      <c r="T106" s="64"/>
      <c r="U106" s="64"/>
      <c r="V106" s="64"/>
      <c r="W106" s="64"/>
      <c r="X106" s="64"/>
      <c r="Y106" s="64"/>
    </row>
    <row r="107" spans="1:25" x14ac:dyDescent="0.2">
      <c r="A107" s="100"/>
      <c r="B107" s="86" t="s">
        <v>99</v>
      </c>
      <c r="C107" s="64" t="s">
        <v>163</v>
      </c>
      <c r="D107" s="64" t="s">
        <v>143</v>
      </c>
      <c r="E107" s="64"/>
      <c r="F107" s="64"/>
      <c r="G107" s="64"/>
      <c r="H107" s="64"/>
      <c r="I107" s="64"/>
      <c r="J107" s="64"/>
      <c r="K107" s="64"/>
      <c r="L107" s="64"/>
      <c r="M107" s="64"/>
      <c r="N107" s="64">
        <v>86</v>
      </c>
      <c r="O107" s="64" t="s">
        <v>124</v>
      </c>
      <c r="P107" s="94" t="s">
        <v>173</v>
      </c>
      <c r="Q107" s="64"/>
      <c r="R107" s="64"/>
      <c r="S107" s="64" t="s">
        <v>19</v>
      </c>
      <c r="T107" s="64"/>
      <c r="U107" s="64"/>
      <c r="V107" s="64"/>
      <c r="W107" s="64"/>
    </row>
    <row r="108" spans="1:25" ht="45" x14ac:dyDescent="0.2">
      <c r="A108" s="100"/>
      <c r="B108" s="86" t="s">
        <v>101</v>
      </c>
      <c r="C108" s="64" t="s">
        <v>163</v>
      </c>
      <c r="D108" s="64" t="s">
        <v>143</v>
      </c>
      <c r="E108" s="64"/>
      <c r="F108" s="64"/>
      <c r="G108" s="64"/>
      <c r="H108" s="64"/>
      <c r="I108" s="64"/>
      <c r="J108" s="64"/>
      <c r="K108" s="64"/>
      <c r="L108" s="64"/>
      <c r="M108" s="64"/>
      <c r="N108" s="64">
        <v>86</v>
      </c>
      <c r="O108" s="64" t="s">
        <v>124</v>
      </c>
      <c r="P108" s="94" t="s">
        <v>165</v>
      </c>
      <c r="Q108" s="64"/>
    </row>
    <row r="109" spans="1:25" x14ac:dyDescent="0.2">
      <c r="A109" s="85"/>
      <c r="B109" s="85"/>
      <c r="C109" s="85"/>
      <c r="D109" s="85"/>
    </row>
    <row r="110" spans="1:25" x14ac:dyDescent="0.2">
      <c r="A110" s="85"/>
      <c r="B110" s="85"/>
      <c r="C110" s="85"/>
      <c r="D110" s="85"/>
    </row>
  </sheetData>
  <mergeCells count="42">
    <mergeCell ref="B97:B98"/>
    <mergeCell ref="B102:B103"/>
    <mergeCell ref="B105:B106"/>
    <mergeCell ref="B90:B92"/>
    <mergeCell ref="B59:B61"/>
    <mergeCell ref="B62:B63"/>
    <mergeCell ref="B64:B65"/>
    <mergeCell ref="B67:B68"/>
    <mergeCell ref="B70:B71"/>
    <mergeCell ref="B88:B89"/>
    <mergeCell ref="B46:B47"/>
    <mergeCell ref="B48:B49"/>
    <mergeCell ref="B50:B51"/>
    <mergeCell ref="B52:B53"/>
    <mergeCell ref="B55:B56"/>
    <mergeCell ref="B57:B58"/>
    <mergeCell ref="B9:B10"/>
    <mergeCell ref="B11:B12"/>
    <mergeCell ref="B21:B22"/>
    <mergeCell ref="B23:B24"/>
    <mergeCell ref="B27:B28"/>
    <mergeCell ref="B29:B30"/>
    <mergeCell ref="A38:A43"/>
    <mergeCell ref="A44:A71"/>
    <mergeCell ref="A72:A84"/>
    <mergeCell ref="A85:A108"/>
    <mergeCell ref="A1:A2"/>
    <mergeCell ref="A3:A4"/>
    <mergeCell ref="A5:A7"/>
    <mergeCell ref="A8:A34"/>
    <mergeCell ref="A35:A37"/>
    <mergeCell ref="Q1:S1"/>
    <mergeCell ref="T1:V1"/>
    <mergeCell ref="W1:Y1"/>
    <mergeCell ref="Z1:AB1"/>
    <mergeCell ref="B1:B2"/>
    <mergeCell ref="D1:D2"/>
    <mergeCell ref="C1:C2"/>
    <mergeCell ref="E1:G1"/>
    <mergeCell ref="H1:J1"/>
    <mergeCell ref="K1:M1"/>
    <mergeCell ref="N1:P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69C40EC8391F048B9210429BCCBC4D8" ma:contentTypeVersion="5" ma:contentTypeDescription="Create a new document." ma:contentTypeScope="" ma:versionID="d3b20cc06313997cf1dec8a24e5bb111">
  <xsd:schema xmlns:xsd="http://www.w3.org/2001/XMLSchema" xmlns:xs="http://www.w3.org/2001/XMLSchema" xmlns:p="http://schemas.microsoft.com/office/2006/metadata/properties" xmlns:ns2="af4fd130-cfbf-43e6-a55e-788dd9ecb694" xmlns:ns3="7b3e8f2e-4998-4fa9-a423-efa71f8bac2e" targetNamespace="http://schemas.microsoft.com/office/2006/metadata/properties" ma:root="true" ma:fieldsID="87a7cefa4f16a39e96066821347a6b52" ns2:_="" ns3:_="">
    <xsd:import namespace="af4fd130-cfbf-43e6-a55e-788dd9ecb694"/>
    <xsd:import namespace="7b3e8f2e-4998-4fa9-a423-efa71f8bac2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4fd130-cfbf-43e6-a55e-788dd9ecb6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3e8f2e-4998-4fa9-a423-efa71f8bac2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BEBF185-19FE-41CF-9065-45869DDDFCB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1F52889-B060-4DD6-A2F0-DF00C895BAFD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C61145C9-6F71-4BA3-B4B7-B7E115B114D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f4fd130-cfbf-43e6-a55e-788dd9ecb694"/>
    <ds:schemaRef ds:uri="7b3e8f2e-4998-4fa9-a423-efa71f8bac2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 validity Neuro-QoL</vt:lpstr>
      <vt:lpstr>Results table</vt:lpstr>
    </vt:vector>
  </TitlesOfParts>
  <Manager/>
  <Company>VU medisch centru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erwee, CB</dc:creator>
  <cp:keywords/>
  <dc:description/>
  <cp:lastModifiedBy>Rebecca Ataman</cp:lastModifiedBy>
  <cp:revision/>
  <dcterms:created xsi:type="dcterms:W3CDTF">2017-02-15T18:59:34Z</dcterms:created>
  <dcterms:modified xsi:type="dcterms:W3CDTF">2024-05-05T00:48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69C40EC8391F048B9210429BCCBC4D8</vt:lpwstr>
  </property>
</Properties>
</file>